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showInkAnnotation="0"/>
  <mc:AlternateContent xmlns:mc="http://schemas.openxmlformats.org/markup-compatibility/2006">
    <mc:Choice Requires="x15">
      <x15ac:absPath xmlns:x15ac="http://schemas.microsoft.com/office/spreadsheetml/2010/11/ac" url="/Users/xaviergrana/Dropbox/-Xavier Box- (Jan 17 2017)/PAPERS/2018 PrCa/Tables/"/>
    </mc:Choice>
  </mc:AlternateContent>
  <bookViews>
    <workbookView xWindow="5780" yWindow="460" windowWidth="31740" windowHeight="21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7" i="1" l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</calcChain>
</file>

<file path=xl/sharedStrings.xml><?xml version="1.0" encoding="utf-8"?>
<sst xmlns="http://schemas.openxmlformats.org/spreadsheetml/2006/main" count="1701" uniqueCount="1355">
  <si>
    <t>PhosphoPath id</t>
  </si>
  <si>
    <t>Phospho ratio</t>
  </si>
  <si>
    <t>Expression ratios</t>
  </si>
  <si>
    <t>Kinase ratio</t>
  </si>
  <si>
    <t>Kinase log2</t>
  </si>
  <si>
    <t>positive ratio or "-1/ratio"</t>
  </si>
  <si>
    <t>Accession</t>
  </si>
  <si>
    <t>P51957-S340-1</t>
  </si>
  <si>
    <t>P51957</t>
  </si>
  <si>
    <t>P51957-S563-1</t>
  </si>
  <si>
    <t>P42345</t>
  </si>
  <si>
    <t>O60307</t>
  </si>
  <si>
    <t>Q13882</t>
  </si>
  <si>
    <t>Q7RTN6</t>
  </si>
  <si>
    <t>Q8TBX8</t>
  </si>
  <si>
    <t>Q9NZJ5</t>
  </si>
  <si>
    <t>P08581</t>
  </si>
  <si>
    <t>O94804-S438-1</t>
  </si>
  <si>
    <t>O94804</t>
  </si>
  <si>
    <t>O94804-S450-1</t>
  </si>
  <si>
    <t>O94804-S454-1</t>
  </si>
  <si>
    <t>Q2M2I8-S637-1</t>
  </si>
  <si>
    <t>Q2M2I8</t>
  </si>
  <si>
    <t>Q2M2I8-T606-1</t>
  </si>
  <si>
    <t>Q00536-S119-1</t>
  </si>
  <si>
    <t>Q00536</t>
  </si>
  <si>
    <t>Q00536-S153-1</t>
  </si>
  <si>
    <t>P27448-S469-1</t>
  </si>
  <si>
    <t>P27448</t>
  </si>
  <si>
    <t>Q9H2G2-S340-1</t>
  </si>
  <si>
    <t>Q9H2G2</t>
  </si>
  <si>
    <t>P49841-S9-1</t>
  </si>
  <si>
    <t>P49841</t>
  </si>
  <si>
    <t>Q7KZI7-S456-1</t>
  </si>
  <si>
    <t>Q7KZI7</t>
  </si>
  <si>
    <t>Q05655-S658-1</t>
  </si>
  <si>
    <t>Q05655</t>
  </si>
  <si>
    <t>Q05655-S664-1</t>
  </si>
  <si>
    <t>Q9Y2U5-S153-1</t>
  </si>
  <si>
    <t>Q9Y2U5</t>
  </si>
  <si>
    <t>Q13555-S349-1</t>
  </si>
  <si>
    <t>Q13555</t>
  </si>
  <si>
    <t>Q13131-S486-1</t>
  </si>
  <si>
    <t>Q13131</t>
  </si>
  <si>
    <t>O96017-S260-1</t>
  </si>
  <si>
    <t>O96017</t>
  </si>
  <si>
    <t>P29317-T587-1</t>
  </si>
  <si>
    <t>P29317</t>
  </si>
  <si>
    <t>O75676-S347-1</t>
  </si>
  <si>
    <t>O75676</t>
  </si>
  <si>
    <t>Q9UKE5</t>
  </si>
  <si>
    <t>Q9UKE5-S640-1</t>
  </si>
  <si>
    <t>Q9UKE5-S769-1</t>
  </si>
  <si>
    <t>Q15131</t>
  </si>
  <si>
    <t>P49674</t>
  </si>
  <si>
    <t>Q9UEE5</t>
  </si>
  <si>
    <t>Q8NEB9</t>
  </si>
  <si>
    <t>P49336</t>
  </si>
  <si>
    <t>Q04759</t>
  </si>
  <si>
    <t>Q9Y6R4-S1252-1</t>
  </si>
  <si>
    <t>Q9Y6R4</t>
  </si>
  <si>
    <t>O43353</t>
  </si>
  <si>
    <t>Q13263-S14-1</t>
  </si>
  <si>
    <t>Q13263</t>
  </si>
  <si>
    <t>Q13263-S19-1</t>
  </si>
  <si>
    <t>Q13263-S473-1</t>
  </si>
  <si>
    <t>Q13263-S50-1</t>
  </si>
  <si>
    <t>Q13263-S624-1</t>
  </si>
  <si>
    <t>Q13263-S752-1</t>
  </si>
  <si>
    <t>P24941</t>
  </si>
  <si>
    <t>P06493-T161-1</t>
  </si>
  <si>
    <t>P06493</t>
  </si>
  <si>
    <t>O43683-S596-1</t>
  </si>
  <si>
    <t>O43683</t>
  </si>
  <si>
    <t>O43683-S661-1</t>
  </si>
  <si>
    <t>P11802</t>
  </si>
  <si>
    <t>P48730</t>
  </si>
  <si>
    <t>P53350</t>
  </si>
  <si>
    <t>Q9NRH2-S390-1</t>
  </si>
  <si>
    <t>Q9NRH2</t>
  </si>
  <si>
    <t>Q9NRH2-S518-1</t>
  </si>
  <si>
    <t>P30530</t>
  </si>
  <si>
    <t>Q13464</t>
  </si>
  <si>
    <t>O95819-S900-1</t>
  </si>
  <si>
    <t>O95819</t>
  </si>
  <si>
    <t>Q9H2X6-Y361-1</t>
  </si>
  <si>
    <t>Q9H2X6</t>
  </si>
  <si>
    <t>Q9UEW8</t>
  </si>
  <si>
    <t>Q5TCX8-S528-1</t>
  </si>
  <si>
    <t>Q5TCX8</t>
  </si>
  <si>
    <t>O14757-S280-1</t>
  </si>
  <si>
    <t>O14757</t>
  </si>
  <si>
    <t>Q9HB90-S95-1</t>
  </si>
  <si>
    <t>Q9HB90</t>
  </si>
  <si>
    <t>P35568-S3-1</t>
  </si>
  <si>
    <t>P35568</t>
  </si>
  <si>
    <t>P25054-S744-1</t>
  </si>
  <si>
    <t>P25054</t>
  </si>
  <si>
    <t>O95171-S289-1</t>
  </si>
  <si>
    <t>O95171</t>
  </si>
  <si>
    <t>O95171-S312-1</t>
  </si>
  <si>
    <t>P63151</t>
  </si>
  <si>
    <t>Q5T200-S986-1</t>
  </si>
  <si>
    <t>Q5T200</t>
  </si>
  <si>
    <t>Q5T200-S993-1</t>
  </si>
  <si>
    <t>Q5T0N5-S295-1</t>
  </si>
  <si>
    <t>Q5T0N5</t>
  </si>
  <si>
    <t>Q63HN8</t>
  </si>
  <si>
    <t>Q13126</t>
  </si>
  <si>
    <t>Q6NUK1</t>
  </si>
  <si>
    <t>O60825-S466-1</t>
  </si>
  <si>
    <t>O60825</t>
  </si>
  <si>
    <t>Q92934-S118-1</t>
  </si>
  <si>
    <t>Q92934</t>
  </si>
  <si>
    <t>Q9Y597-S711-1</t>
  </si>
  <si>
    <t>Q9Y597</t>
  </si>
  <si>
    <t>Q14160-S1220-1</t>
  </si>
  <si>
    <t>Q14160</t>
  </si>
  <si>
    <t>Q14160-S1486-1</t>
  </si>
  <si>
    <t>Q9UJM3-S273-1</t>
  </si>
  <si>
    <t>Q9UJM3</t>
  </si>
  <si>
    <t>Q9NZ32</t>
  </si>
  <si>
    <t>O43294-S137-1</t>
  </si>
  <si>
    <t>O43294</t>
  </si>
  <si>
    <t>O43294-S194-1</t>
  </si>
  <si>
    <t>Q9BUE6</t>
  </si>
  <si>
    <t>Q8IYB5</t>
  </si>
  <si>
    <t>O60762-S9-1</t>
  </si>
  <si>
    <t>O60762</t>
  </si>
  <si>
    <t>Q8IWB9-S196-1</t>
  </si>
  <si>
    <t>Q8IWB9</t>
  </si>
  <si>
    <t>O60282</t>
  </si>
  <si>
    <t>Q2TB10-S336-1</t>
  </si>
  <si>
    <t>Q2TB10</t>
  </si>
  <si>
    <t>Q2TB10-S595-1</t>
  </si>
  <si>
    <t>P04049-S642-1</t>
  </si>
  <si>
    <t>P04049</t>
  </si>
  <si>
    <t>Q96LD4</t>
  </si>
  <si>
    <t>Q7RTP6-S1704-1</t>
  </si>
  <si>
    <t>Q7RTP6</t>
  </si>
  <si>
    <t>Q7RTP6-S649-1</t>
  </si>
  <si>
    <t>P08174</t>
  </si>
  <si>
    <t>Q99836</t>
  </si>
  <si>
    <t>P17275</t>
  </si>
  <si>
    <t>Q68EM7-S575-1</t>
  </si>
  <si>
    <t>Q68EM7</t>
  </si>
  <si>
    <t>P02794</t>
  </si>
  <si>
    <t>Q13542-S65-1</t>
  </si>
  <si>
    <t>Q13542</t>
  </si>
  <si>
    <t>P32455</t>
  </si>
  <si>
    <t>Q9NS91-S471-1</t>
  </si>
  <si>
    <t>Q9NS91</t>
  </si>
  <si>
    <t>Q02880-S1400-1</t>
  </si>
  <si>
    <t>Q02880</t>
  </si>
  <si>
    <t>Q02880-S1413-1</t>
  </si>
  <si>
    <t>Q02880-S1424-1</t>
  </si>
  <si>
    <t>Q9P107-S19-1</t>
  </si>
  <si>
    <t>Q9P107</t>
  </si>
  <si>
    <t>Q3KQU3-S113-1</t>
  </si>
  <si>
    <t>Q3KQU3</t>
  </si>
  <si>
    <t>Q3KQU3-S116-1</t>
  </si>
  <si>
    <t>Q3KQU3-S460-1</t>
  </si>
  <si>
    <t>Q9UN81</t>
  </si>
  <si>
    <t>Q53EL6-S457-1</t>
  </si>
  <si>
    <t>Q53EL6</t>
  </si>
  <si>
    <t>Q8IYB1</t>
  </si>
  <si>
    <t>O75179-S2067-1</t>
  </si>
  <si>
    <t>O75179</t>
  </si>
  <si>
    <t>O75179-T5-1</t>
  </si>
  <si>
    <t>Q9BZE9-S500-1</t>
  </si>
  <si>
    <t>Q9BZE9</t>
  </si>
  <si>
    <t>Q9BQ04</t>
  </si>
  <si>
    <t>P07305</t>
  </si>
  <si>
    <t>Q9Y6D5-S1528-1</t>
  </si>
  <si>
    <t>Q9Y6D5</t>
  </si>
  <si>
    <t>Q9Y6D5-S218-1</t>
  </si>
  <si>
    <t>Q9Y6D5-S277-1</t>
  </si>
  <si>
    <t>Q4G0J3-S300-1</t>
  </si>
  <si>
    <t>Q4G0J3</t>
  </si>
  <si>
    <t>P11387</t>
  </si>
  <si>
    <t>Q8WWN8-S1444-1</t>
  </si>
  <si>
    <t>Q8WWN8</t>
  </si>
  <si>
    <t>Q92692</t>
  </si>
  <si>
    <t>Q71U36-S48-1</t>
  </si>
  <si>
    <t>Q71U36</t>
  </si>
  <si>
    <t>P25686</t>
  </si>
  <si>
    <t>Q14980-S169-1</t>
  </si>
  <si>
    <t>Q14980</t>
  </si>
  <si>
    <t>Q14980-S1757-1</t>
  </si>
  <si>
    <t>P23634</t>
  </si>
  <si>
    <t>Q16822</t>
  </si>
  <si>
    <t>Q9BUH6-S148-1</t>
  </si>
  <si>
    <t>Q9BUH6</t>
  </si>
  <si>
    <t>P17480</t>
  </si>
  <si>
    <t>P05161</t>
  </si>
  <si>
    <t>P06396</t>
  </si>
  <si>
    <t>Q15067</t>
  </si>
  <si>
    <t>Q9Y2H0-S973-1</t>
  </si>
  <si>
    <t>Q9Y2H0</t>
  </si>
  <si>
    <t>P50281</t>
  </si>
  <si>
    <t>Q00587-S192-1</t>
  </si>
  <si>
    <t>Q00587</t>
  </si>
  <si>
    <t>P06756</t>
  </si>
  <si>
    <t>P62253</t>
  </si>
  <si>
    <t>P10301</t>
  </si>
  <si>
    <t>Q9H9V9</t>
  </si>
  <si>
    <t>Q5THK1-S1029-1</t>
  </si>
  <si>
    <t>Q5THK1</t>
  </si>
  <si>
    <t>Q9BRF8</t>
  </si>
  <si>
    <t>O95865</t>
  </si>
  <si>
    <t>Q5JTD0-S545-1</t>
  </si>
  <si>
    <t>Q5JTD0</t>
  </si>
  <si>
    <t>P67775-T304-1</t>
  </si>
  <si>
    <t>P67775</t>
  </si>
  <si>
    <t>P30153</t>
  </si>
  <si>
    <t>P28799</t>
  </si>
  <si>
    <t>Q53FA7</t>
  </si>
  <si>
    <t>Q96QD8</t>
  </si>
  <si>
    <t>Q9HCS7</t>
  </si>
  <si>
    <t>Q12788</t>
  </si>
  <si>
    <t>Q02952-S1390-1</t>
  </si>
  <si>
    <t>Q02952</t>
  </si>
  <si>
    <t>Q02952-S1674-1</t>
  </si>
  <si>
    <t>Q02952-S283-1</t>
  </si>
  <si>
    <t>Q02952-S353-1</t>
  </si>
  <si>
    <t>Q02952-S371-1</t>
  </si>
  <si>
    <t>Q02952-S386-1</t>
  </si>
  <si>
    <t>Q02952-S472-1</t>
  </si>
  <si>
    <t>Q02952-S627-1</t>
  </si>
  <si>
    <t>Q02952-S644-1</t>
  </si>
  <si>
    <t>Q02952-S696-1</t>
  </si>
  <si>
    <t>Q02952-S732-1</t>
  </si>
  <si>
    <t>Q02952-T618-1</t>
  </si>
  <si>
    <t>Q8ND24-S47-1</t>
  </si>
  <si>
    <t>Q8ND24</t>
  </si>
  <si>
    <t>Q08AD1-S464-1</t>
  </si>
  <si>
    <t>Q08AD1</t>
  </si>
  <si>
    <t>P59998</t>
  </si>
  <si>
    <t>Q8WUH6</t>
  </si>
  <si>
    <t>O94973</t>
  </si>
  <si>
    <t>P49006-S104-1</t>
  </si>
  <si>
    <t>P49006</t>
  </si>
  <si>
    <t>P49006-S22-1</t>
  </si>
  <si>
    <t>Q8N3D4-S191-1</t>
  </si>
  <si>
    <t>Q8N3D4</t>
  </si>
  <si>
    <t>Q8N3D4-S310-1</t>
  </si>
  <si>
    <t>Q16643-S337-1</t>
  </si>
  <si>
    <t>Q16643</t>
  </si>
  <si>
    <t>Q99567-S517-1</t>
  </si>
  <si>
    <t>Q99567</t>
  </si>
  <si>
    <t>Q15434</t>
  </si>
  <si>
    <t>P43121-S606-1</t>
  </si>
  <si>
    <t>P43121</t>
  </si>
  <si>
    <t>Q9Y2J2-T469-1</t>
  </si>
  <si>
    <t>Q9Y2J2</t>
  </si>
  <si>
    <t>Q15276-S410-1</t>
  </si>
  <si>
    <t>Q15276</t>
  </si>
  <si>
    <t>Q9P2E9-S615-1</t>
  </si>
  <si>
    <t>Q9P2E9</t>
  </si>
  <si>
    <t>Q15942-S267-1</t>
  </si>
  <si>
    <t>Q15942</t>
  </si>
  <si>
    <t>Q15942-S281-1</t>
  </si>
  <si>
    <t>Q9P2B4-S481-1</t>
  </si>
  <si>
    <t>Q9P2B4</t>
  </si>
  <si>
    <t>Q9P2B4-S560-1</t>
  </si>
  <si>
    <t>Q15047-S1066-1</t>
  </si>
  <si>
    <t>Q15047</t>
  </si>
  <si>
    <t>Q16666-S106-1</t>
  </si>
  <si>
    <t>Q16666</t>
  </si>
  <si>
    <t>Q9UER7-S688-1</t>
  </si>
  <si>
    <t>Q9UER7</t>
  </si>
  <si>
    <t>Q8IVF2-S842-1</t>
  </si>
  <si>
    <t>Q8IVF2</t>
  </si>
  <si>
    <t>O94979-S799-1</t>
  </si>
  <si>
    <t>O94979</t>
  </si>
  <si>
    <t>O60716-S346-1</t>
  </si>
  <si>
    <t>O60716</t>
  </si>
  <si>
    <t>O60716-S352-1</t>
  </si>
  <si>
    <t>O60716-S920-1</t>
  </si>
  <si>
    <t>P22059-S379-1</t>
  </si>
  <si>
    <t>P22059</t>
  </si>
  <si>
    <t>P22059-S382-1</t>
  </si>
  <si>
    <t>Q03468-S158-1</t>
  </si>
  <si>
    <t>Q03468</t>
  </si>
  <si>
    <t>Q07889-S1082-1</t>
  </si>
  <si>
    <t>Q07889</t>
  </si>
  <si>
    <t>Q14202-S263-1</t>
  </si>
  <si>
    <t>Q14202</t>
  </si>
  <si>
    <t>Q8NDC0-S15-1</t>
  </si>
  <si>
    <t>Q8NDC0</t>
  </si>
  <si>
    <t>Q9C0B5-S380-1</t>
  </si>
  <si>
    <t>Q9C0B5</t>
  </si>
  <si>
    <t>C4AMC7-S343-1</t>
  </si>
  <si>
    <t>C4AMC7</t>
  </si>
  <si>
    <t>P04792-S15-1</t>
  </si>
  <si>
    <t>P04792</t>
  </si>
  <si>
    <t>P04792-S82-1</t>
  </si>
  <si>
    <t>Q8N3V7-S685-1</t>
  </si>
  <si>
    <t>Q8N3V7</t>
  </si>
  <si>
    <t>Q8N3V7-S833-1</t>
  </si>
  <si>
    <t>P46379-S1117-1</t>
  </si>
  <si>
    <t>P46379</t>
  </si>
  <si>
    <t>Q9NR30-S71-1</t>
  </si>
  <si>
    <t>Q9NR30</t>
  </si>
  <si>
    <t>Q9UNF1-S247-1</t>
  </si>
  <si>
    <t>Q9UNF1</t>
  </si>
  <si>
    <t>Q9Y2X3-S502-1</t>
  </si>
  <si>
    <t>Q9Y2X3</t>
  </si>
  <si>
    <t>P46940-S2-1</t>
  </si>
  <si>
    <t>P46940</t>
  </si>
  <si>
    <t>Q15643-S464-1</t>
  </si>
  <si>
    <t>Q15643</t>
  </si>
  <si>
    <t>Q5VZL5-S1181-1</t>
  </si>
  <si>
    <t>Q5VZL5</t>
  </si>
  <si>
    <t>Q05682-S789-1</t>
  </si>
  <si>
    <t>Q05682</t>
  </si>
  <si>
    <t>Q9Y5K6-S458-1</t>
  </si>
  <si>
    <t>Q9Y5K6</t>
  </si>
  <si>
    <t>Q9HCN4-S314-1</t>
  </si>
  <si>
    <t>Q9HCN4</t>
  </si>
  <si>
    <t>Q9UHB6-S490-1</t>
  </si>
  <si>
    <t>Q9UHB6</t>
  </si>
  <si>
    <t>Q9UHB6-S609-1</t>
  </si>
  <si>
    <t>Q9BWH2-S151-1</t>
  </si>
  <si>
    <t>Q9BWH2</t>
  </si>
  <si>
    <t>Q12888-S1673-1</t>
  </si>
  <si>
    <t>Q12888</t>
  </si>
  <si>
    <t>Q12888-S1678-1</t>
  </si>
  <si>
    <t>Q12888-S398-1</t>
  </si>
  <si>
    <t>Q12888-S500-1</t>
  </si>
  <si>
    <t>Q12888-S523-1</t>
  </si>
  <si>
    <t>Q12888-S525-1</t>
  </si>
  <si>
    <t>P46100-S1527-1</t>
  </si>
  <si>
    <t>P46100</t>
  </si>
  <si>
    <t>P46100-S598-1</t>
  </si>
  <si>
    <t>P40855-S147-1</t>
  </si>
  <si>
    <t>P40855</t>
  </si>
  <si>
    <t>P29966-S145-1</t>
  </si>
  <si>
    <t>P29966</t>
  </si>
  <si>
    <t>P29966-S170-1</t>
  </si>
  <si>
    <t>P29966-S27-1</t>
  </si>
  <si>
    <t>P29966-T143-1</t>
  </si>
  <si>
    <t>O00429-S616-1</t>
  </si>
  <si>
    <t>O00429</t>
  </si>
  <si>
    <t>P46821-S1154-1</t>
  </si>
  <si>
    <t>P46821</t>
  </si>
  <si>
    <t>P46821-S1312-1</t>
  </si>
  <si>
    <t>P46821-S1427-1</t>
  </si>
  <si>
    <t>P46821-S1620-1</t>
  </si>
  <si>
    <t>P46821-S1625-1</t>
  </si>
  <si>
    <t>P46821-S1782-1</t>
  </si>
  <si>
    <t>P46821-S1793-1</t>
  </si>
  <si>
    <t>P46821-S2256-1</t>
  </si>
  <si>
    <t>P46821-S614-1</t>
  </si>
  <si>
    <t>Q8NCD3-S412-1</t>
  </si>
  <si>
    <t>Q8NCD3</t>
  </si>
  <si>
    <t>Q9BTU6-S47-1</t>
  </si>
  <si>
    <t>Q9BTU6</t>
  </si>
  <si>
    <t>P57740-S86-1</t>
  </si>
  <si>
    <t>P57740</t>
  </si>
  <si>
    <t>Q5T5C0-S759-1</t>
  </si>
  <si>
    <t>Q5T5C0</t>
  </si>
  <si>
    <t>Q9H7D7-S121-1</t>
  </si>
  <si>
    <t>Q9H7D7</t>
  </si>
  <si>
    <t>Q8TBB5-S418-1</t>
  </si>
  <si>
    <t>Q8TBB5</t>
  </si>
  <si>
    <t>P27816-S1073-1</t>
  </si>
  <si>
    <t>P27816</t>
  </si>
  <si>
    <t>P27816-S280-1</t>
  </si>
  <si>
    <t>P27816-S636-1</t>
  </si>
  <si>
    <t>P27816-S825-1</t>
  </si>
  <si>
    <t>Q9NWV8-S66-1</t>
  </si>
  <si>
    <t>Q9NWV8</t>
  </si>
  <si>
    <t>Q14669-S942-1</t>
  </si>
  <si>
    <t>Q14669</t>
  </si>
  <si>
    <t>Q14669-S991-1</t>
  </si>
  <si>
    <t>Q14669-S997-1</t>
  </si>
  <si>
    <t>P62328-S2-1</t>
  </si>
  <si>
    <t>P62328</t>
  </si>
  <si>
    <t>Q96HC4-S111-1</t>
  </si>
  <si>
    <t>Q96HC4</t>
  </si>
  <si>
    <t>Q5JSH3-S262-1</t>
  </si>
  <si>
    <t>Q5JSH3</t>
  </si>
  <si>
    <t>Q5JSH3-S96-1</t>
  </si>
  <si>
    <t>P02545-S636-1</t>
  </si>
  <si>
    <t>P02545</t>
  </si>
  <si>
    <t>Q9Y6M1-S162-1</t>
  </si>
  <si>
    <t>Q9Y6M1</t>
  </si>
  <si>
    <t>O75369-S983-1</t>
  </si>
  <si>
    <t>O75369</t>
  </si>
  <si>
    <t>Q15477-S245-1</t>
  </si>
  <si>
    <t>Q15477</t>
  </si>
  <si>
    <t>Q9H4L7-S79-1</t>
  </si>
  <si>
    <t>Q9H4L7</t>
  </si>
  <si>
    <t>Q63ZY3-S375-1</t>
  </si>
  <si>
    <t>Q63ZY3</t>
  </si>
  <si>
    <t>Q9UK76-T54-1</t>
  </si>
  <si>
    <t>Q9UK76</t>
  </si>
  <si>
    <t>Q32MZ4-S581-1</t>
  </si>
  <si>
    <t>Q32MZ4</t>
  </si>
  <si>
    <t>P21333-S1084-1</t>
  </si>
  <si>
    <t>P21333</t>
  </si>
  <si>
    <t>Q15149-S1435-1</t>
  </si>
  <si>
    <t>Q15149</t>
  </si>
  <si>
    <t>Q15149-S4613-1</t>
  </si>
  <si>
    <t>Q3T8J9-S346-1</t>
  </si>
  <si>
    <t>Q3T8J9</t>
  </si>
  <si>
    <t>Q13185-S95-1</t>
  </si>
  <si>
    <t>Q13185</t>
  </si>
  <si>
    <t>Q96NE9-S525-1</t>
  </si>
  <si>
    <t>Q96NE9</t>
  </si>
  <si>
    <t>Q8N122-S859-1</t>
  </si>
  <si>
    <t>Q8N122</t>
  </si>
  <si>
    <t>P07355-Y238-1</t>
  </si>
  <si>
    <t>P07355</t>
  </si>
  <si>
    <t>P26038-S576-1</t>
  </si>
  <si>
    <t>P26038</t>
  </si>
  <si>
    <t>O60271-S329-1</t>
  </si>
  <si>
    <t>O60271</t>
  </si>
  <si>
    <t>O60271-S332-1</t>
  </si>
  <si>
    <t>Q9Y2D5-S393-1</t>
  </si>
  <si>
    <t>Q9Y2D5</t>
  </si>
  <si>
    <t>P51858-S239-1</t>
  </si>
  <si>
    <t>P51858</t>
  </si>
  <si>
    <t>Q66K74-S759-1</t>
  </si>
  <si>
    <t>Q66K74</t>
  </si>
  <si>
    <t>Q92508-S1391-1</t>
  </si>
  <si>
    <t>Q92508</t>
  </si>
  <si>
    <t>Q6P2E9-S6-1</t>
  </si>
  <si>
    <t>Q6P2E9</t>
  </si>
  <si>
    <t>Q6P2E9-S879-1</t>
  </si>
  <si>
    <t>Q9C0C2-S1024-1</t>
  </si>
  <si>
    <t>Q9C0C2</t>
  </si>
  <si>
    <t>Q9C0C2-S1331-1</t>
  </si>
  <si>
    <t>Q9C0C2-S1666-1</t>
  </si>
  <si>
    <t>Q9C0C2-S178-1</t>
  </si>
  <si>
    <t>Q9C0C2-S429-1</t>
  </si>
  <si>
    <t>Q9C0C2-S601-1</t>
  </si>
  <si>
    <t>Q9C0C2-S712-1</t>
  </si>
  <si>
    <t>Q9C0C2-S836-1</t>
  </si>
  <si>
    <t>Q9C0C2-S872-1</t>
  </si>
  <si>
    <t>Q9C0C2-S893-1</t>
  </si>
  <si>
    <t>Q96D71-S562-1</t>
  </si>
  <si>
    <t>Q96D71</t>
  </si>
  <si>
    <t>Q15527-T190-1</t>
  </si>
  <si>
    <t>Q15527</t>
  </si>
  <si>
    <t>O43583-S73-1</t>
  </si>
  <si>
    <t>O43583</t>
  </si>
  <si>
    <t>O00423-S113-1</t>
  </si>
  <si>
    <t>O00423</t>
  </si>
  <si>
    <t>Q9NXG2-S88-1</t>
  </si>
  <si>
    <t>Q9NXG2</t>
  </si>
  <si>
    <t>Q7Z6B7-S835-1</t>
  </si>
  <si>
    <t>Q7Z6B7</t>
  </si>
  <si>
    <t>Q9UJU6-S283-1</t>
  </si>
  <si>
    <t>Q9UJU6</t>
  </si>
  <si>
    <t>P14923-S665-1</t>
  </si>
  <si>
    <t>P14923</t>
  </si>
  <si>
    <t>O43847-S94-1</t>
  </si>
  <si>
    <t>O43847</t>
  </si>
  <si>
    <t>O60504-S530-1</t>
  </si>
  <si>
    <t>O60504</t>
  </si>
  <si>
    <t>Q9Y490-S425-1</t>
  </si>
  <si>
    <t>Q9Y490</t>
  </si>
  <si>
    <t>O75592-S2751-1</t>
  </si>
  <si>
    <t>O75592</t>
  </si>
  <si>
    <t>O75592-S2833-1</t>
  </si>
  <si>
    <t>Q9UBF8-S511-1</t>
  </si>
  <si>
    <t>Q9UBF8</t>
  </si>
  <si>
    <t>P08651-S323-1</t>
  </si>
  <si>
    <t>P08651</t>
  </si>
  <si>
    <t>O14974-S299-1</t>
  </si>
  <si>
    <t>O14974</t>
  </si>
  <si>
    <t>Q86V48-S659-1</t>
  </si>
  <si>
    <t>Q86V48</t>
  </si>
  <si>
    <t>Q86V48-S905-1</t>
  </si>
  <si>
    <t>Q86V48-S932-1</t>
  </si>
  <si>
    <t>O43399-S12-1</t>
  </si>
  <si>
    <t>O43399</t>
  </si>
  <si>
    <t>O43399-S166-1</t>
  </si>
  <si>
    <t>Q96BH1-S450-1</t>
  </si>
  <si>
    <t>Q96BH1</t>
  </si>
  <si>
    <t>Q8WVM8-S303-1</t>
  </si>
  <si>
    <t>Q8WVM8</t>
  </si>
  <si>
    <t>Q9NPI6-T225-1</t>
  </si>
  <si>
    <t>Q9NPI6</t>
  </si>
  <si>
    <t>Q9P0K7-S412-1</t>
  </si>
  <si>
    <t>Q9P0K7</t>
  </si>
  <si>
    <t>Q9P0K7-T249-1</t>
  </si>
  <si>
    <t>O75683-S138-1</t>
  </si>
  <si>
    <t>O75683</t>
  </si>
  <si>
    <t>Q00610-T394-1</t>
  </si>
  <si>
    <t>Q00610</t>
  </si>
  <si>
    <t>Q13322-S104-1</t>
  </si>
  <si>
    <t>Q13322</t>
  </si>
  <si>
    <t>P42566-S796-1</t>
  </si>
  <si>
    <t>P42566</t>
  </si>
  <si>
    <t>Q01105-S7-1</t>
  </si>
  <si>
    <t>Q01105</t>
  </si>
  <si>
    <t>P52948-S1023-1</t>
  </si>
  <si>
    <t>P52948</t>
  </si>
  <si>
    <t>P49585-S315-1</t>
  </si>
  <si>
    <t>P49585</t>
  </si>
  <si>
    <t>P49585-S319-1</t>
  </si>
  <si>
    <t>Q8WXI9-S486-1</t>
  </si>
  <si>
    <t>Q8WXI9</t>
  </si>
  <si>
    <t>Q15424-S604-1</t>
  </si>
  <si>
    <t>Q15424</t>
  </si>
  <si>
    <t>O75925-S503-1</t>
  </si>
  <si>
    <t>O75925</t>
  </si>
  <si>
    <t>Q13586-S575-1</t>
  </si>
  <si>
    <t>Q13586</t>
  </si>
  <si>
    <t>Q13177-S58-1</t>
  </si>
  <si>
    <t>Q13177</t>
  </si>
  <si>
    <t>Q9Y6G9-S510-1</t>
  </si>
  <si>
    <t>Q9Y6G9</t>
  </si>
  <si>
    <t>Q9Y6G9-S516-1</t>
  </si>
  <si>
    <t>P46776-S68-1</t>
  </si>
  <si>
    <t>P46776</t>
  </si>
  <si>
    <t>O15541-S6-1</t>
  </si>
  <si>
    <t>O15541</t>
  </si>
  <si>
    <t>Q9Y2W1-S248-1</t>
  </si>
  <si>
    <t>Q9Y2W1</t>
  </si>
  <si>
    <t>O94888-S288-1</t>
  </si>
  <si>
    <t>O94888</t>
  </si>
  <si>
    <t>P06748-S254-1</t>
  </si>
  <si>
    <t>P06748</t>
  </si>
  <si>
    <t>Q6PJF5-S129-1</t>
  </si>
  <si>
    <t>Q6PJF5</t>
  </si>
  <si>
    <t>Q6PJF5-S328-1</t>
  </si>
  <si>
    <t>O15446-S285-1</t>
  </si>
  <si>
    <t>O15446</t>
  </si>
  <si>
    <t>Q96K76-S933-1</t>
  </si>
  <si>
    <t>Q96K76</t>
  </si>
  <si>
    <t>O00116-S65-1</t>
  </si>
  <si>
    <t>O00116</t>
  </si>
  <si>
    <t>O94826-S91-1</t>
  </si>
  <si>
    <t>O94826</t>
  </si>
  <si>
    <t>Q99733-S12-1</t>
  </si>
  <si>
    <t>Q99733</t>
  </si>
  <si>
    <t>Q99733-S5-1</t>
  </si>
  <si>
    <t>Q9UHY1-S2-1</t>
  </si>
  <si>
    <t>Q9UHY1</t>
  </si>
  <si>
    <t>P35611-S586-1</t>
  </si>
  <si>
    <t>P35611</t>
  </si>
  <si>
    <t>Q05209-S449-1</t>
  </si>
  <si>
    <t>Q05209</t>
  </si>
  <si>
    <t>Q13242-S211-1</t>
  </si>
  <si>
    <t>Q13242</t>
  </si>
  <si>
    <t>P42858-S1199-1</t>
  </si>
  <si>
    <t>P42858</t>
  </si>
  <si>
    <t>P42858-S1874-1</t>
  </si>
  <si>
    <t>P20810-S243-1</t>
  </si>
  <si>
    <t>P20810</t>
  </si>
  <si>
    <t>Q9NX40-S108-1</t>
  </si>
  <si>
    <t>Q9NX40</t>
  </si>
  <si>
    <t>Q9H1E3-S181-1</t>
  </si>
  <si>
    <t>Q9H1E3</t>
  </si>
  <si>
    <t>Q9H1E3-T179-1</t>
  </si>
  <si>
    <t>P49023-S303-1</t>
  </si>
  <si>
    <t>P49023</t>
  </si>
  <si>
    <t>P49023-S85-1</t>
  </si>
  <si>
    <t>Q9Y3Z3-T592-1</t>
  </si>
  <si>
    <t>Q9Y3Z3</t>
  </si>
  <si>
    <t>Q7Z4H7-S552-1</t>
  </si>
  <si>
    <t>Q7Z4H7</t>
  </si>
  <si>
    <t>Q9UQ35-S1694-1</t>
  </si>
  <si>
    <t>Q9UQ35</t>
  </si>
  <si>
    <t>Q9UQ35-S2123-1</t>
  </si>
  <si>
    <t>Q9UQ35-S2694-1</t>
  </si>
  <si>
    <t>Q9UQ35-S778-1</t>
  </si>
  <si>
    <t>Q9UQ35-S780-1</t>
  </si>
  <si>
    <t>Q9UQ35-T2381-1</t>
  </si>
  <si>
    <t>Q9UKA4-S1580-1</t>
  </si>
  <si>
    <t>Q9UKA4</t>
  </si>
  <si>
    <t>Q9UKA4-S448-1</t>
  </si>
  <si>
    <t>Q96B97-S587-1</t>
  </si>
  <si>
    <t>Q96B97</t>
  </si>
  <si>
    <t>Q7Z6Z7-S1907-1</t>
  </si>
  <si>
    <t>Q7Z6Z7</t>
  </si>
  <si>
    <t>Q7Z6Z7-S2362-1</t>
  </si>
  <si>
    <t>P42167-S306-1</t>
  </si>
  <si>
    <t>P42167</t>
  </si>
  <si>
    <t>Q9BQG0-S1163-1</t>
  </si>
  <si>
    <t>Q9BQG0</t>
  </si>
  <si>
    <t>Q86YP4-T189-1</t>
  </si>
  <si>
    <t>Q86YP4</t>
  </si>
  <si>
    <t>Q6ZN18-S18-1</t>
  </si>
  <si>
    <t>Q6ZN18</t>
  </si>
  <si>
    <t>Q6ZN18-S24-1</t>
  </si>
  <si>
    <t>Q96Q42-S492-1</t>
  </si>
  <si>
    <t>Q96Q42</t>
  </si>
  <si>
    <t>Q8IWZ3-S1679-1</t>
  </si>
  <si>
    <t>Q8IWZ3</t>
  </si>
  <si>
    <t>Q6UB99-S1792-1</t>
  </si>
  <si>
    <t>Q6UB99</t>
  </si>
  <si>
    <t>O15084-S1011-1</t>
  </si>
  <si>
    <t>O15084</t>
  </si>
  <si>
    <t>Q92870-S160-1</t>
  </si>
  <si>
    <t>Q92870</t>
  </si>
  <si>
    <t>Q2M1Z3-S629-1</t>
  </si>
  <si>
    <t>Q2M1Z3</t>
  </si>
  <si>
    <t>Q9C0H5-S604-1</t>
  </si>
  <si>
    <t>Q9C0H5</t>
  </si>
  <si>
    <t>Q96DR7-S392-1</t>
  </si>
  <si>
    <t>Q96DR7</t>
  </si>
  <si>
    <t>Q8N2F6-S45-1</t>
  </si>
  <si>
    <t>Q8N2F6</t>
  </si>
  <si>
    <t>Q9ULH1-S1027-1</t>
  </si>
  <si>
    <t>Q9ULH1</t>
  </si>
  <si>
    <t>P15336-S112-1</t>
  </si>
  <si>
    <t>P15336</t>
  </si>
  <si>
    <t>Q96BY7-S1579-1</t>
  </si>
  <si>
    <t>Q96BY7</t>
  </si>
  <si>
    <t>P54259-S77-1</t>
  </si>
  <si>
    <t>P54259</t>
  </si>
  <si>
    <t>Q8NB49-S445-1</t>
  </si>
  <si>
    <t>Q8NB49</t>
  </si>
  <si>
    <t>Q9UIF9-S1783-1</t>
  </si>
  <si>
    <t>Q9UIF9</t>
  </si>
  <si>
    <t>Q9UIF9-S496-1</t>
  </si>
  <si>
    <t>Q7Z569-S117-1</t>
  </si>
  <si>
    <t>Q7Z569</t>
  </si>
  <si>
    <t>Q9BRD0-S163-1</t>
  </si>
  <si>
    <t>Q9BRD0</t>
  </si>
  <si>
    <t>Q9BRD0-T159-1</t>
  </si>
  <si>
    <t>Q8N5I9-S178-1</t>
  </si>
  <si>
    <t>Q8N5I9</t>
  </si>
  <si>
    <t>Q9H6R7-S690-1</t>
  </si>
  <si>
    <t>Q9H6R7</t>
  </si>
  <si>
    <t>Q96GV9-S167-1</t>
  </si>
  <si>
    <t>Q96GV9</t>
  </si>
  <si>
    <t>Q49A88-S798-1</t>
  </si>
  <si>
    <t>Q49A88</t>
  </si>
  <si>
    <t>Q14004-T1246-1</t>
  </si>
  <si>
    <t>Q14004</t>
  </si>
  <si>
    <t>Q02224-S2639-1</t>
  </si>
  <si>
    <t>Q02224</t>
  </si>
  <si>
    <t>Q9UPN4-S381-1</t>
  </si>
  <si>
    <t>Q9UPN4</t>
  </si>
  <si>
    <t>Q9Y4F5-S829-1</t>
  </si>
  <si>
    <t>Q9Y4F5</t>
  </si>
  <si>
    <t>Q9Y4F5-S954-1</t>
  </si>
  <si>
    <t>Q13112-S410-1</t>
  </si>
  <si>
    <t>Q13112</t>
  </si>
  <si>
    <t>Q8N2M8-S547-1</t>
  </si>
  <si>
    <t>Q8N2M8</t>
  </si>
  <si>
    <t>Q9HAW4-S1289-1</t>
  </si>
  <si>
    <t>Q9HAW4</t>
  </si>
  <si>
    <t>Q6P4Q7-S660-1</t>
  </si>
  <si>
    <t>Q6P4Q7</t>
  </si>
  <si>
    <t>Q14993-S81-1</t>
  </si>
  <si>
    <t>Q14993</t>
  </si>
  <si>
    <t>Q68DQ2-S395-1</t>
  </si>
  <si>
    <t>Q68DQ2</t>
  </si>
  <si>
    <t>Q1MSJ5-S901-1</t>
  </si>
  <si>
    <t>Q1MSJ5</t>
  </si>
  <si>
    <t>O15320-S635-1</t>
  </si>
  <si>
    <t>O15320</t>
  </si>
  <si>
    <t>A2AJT9-S402-1</t>
  </si>
  <si>
    <t>A2AJT9</t>
  </si>
  <si>
    <t>Q9UBU7-S381-1</t>
  </si>
  <si>
    <t>Q9UBU7</t>
  </si>
  <si>
    <t>Q96KC8-S479-1</t>
  </si>
  <si>
    <t>Q96KC8</t>
  </si>
  <si>
    <t>Q96KC8-S480-1</t>
  </si>
  <si>
    <t>Q96EV8-S321-1</t>
  </si>
  <si>
    <t>Q96EV8</t>
  </si>
  <si>
    <t>Q7L9B9-T134-1</t>
  </si>
  <si>
    <t>Q7L9B9</t>
  </si>
  <si>
    <t>Q9H4G0-S546-1</t>
  </si>
  <si>
    <t>Q9H4G0</t>
  </si>
  <si>
    <t>Q9H4G0-S784-1</t>
  </si>
  <si>
    <t>Q52LR7-S538-1</t>
  </si>
  <si>
    <t>Q52LR7</t>
  </si>
  <si>
    <t>P15036-S310-1</t>
  </si>
  <si>
    <t>P15036</t>
  </si>
  <si>
    <t>Q92817-S2025-1</t>
  </si>
  <si>
    <t>Q92817</t>
  </si>
  <si>
    <t>O95677-S361-1</t>
  </si>
  <si>
    <t>O95677</t>
  </si>
  <si>
    <t>Q6P1L5-S449-1</t>
  </si>
  <si>
    <t>Q6P1L5</t>
  </si>
  <si>
    <t>Q7Z309-S137-1</t>
  </si>
  <si>
    <t>Q7Z309</t>
  </si>
  <si>
    <t>Q7Z309-S141-1</t>
  </si>
  <si>
    <t>Q86VR2-S313-1</t>
  </si>
  <si>
    <t>Q86VR2</t>
  </si>
  <si>
    <t>Q86VR2-S320-1</t>
  </si>
  <si>
    <t>Q8NFG4-S62-1</t>
  </si>
  <si>
    <t>Q8NFG4</t>
  </si>
  <si>
    <t>Q9NZ56-S361-1</t>
  </si>
  <si>
    <t>Q9NZ56</t>
  </si>
  <si>
    <t>Q8N3X1-S432-1</t>
  </si>
  <si>
    <t>Q8N3X1</t>
  </si>
  <si>
    <t>P85037-S213-1</t>
  </si>
  <si>
    <t>P85037</t>
  </si>
  <si>
    <t>P85037-S223-1</t>
  </si>
  <si>
    <t>P85037-S445-1</t>
  </si>
  <si>
    <t>P10071-S664-1</t>
  </si>
  <si>
    <t>P10071</t>
  </si>
  <si>
    <t>Q9UPZ3-S695-1</t>
  </si>
  <si>
    <t>Q9UPZ3</t>
  </si>
  <si>
    <t>Q9P2D0-S1045-1</t>
  </si>
  <si>
    <t>Q9P2D0</t>
  </si>
  <si>
    <t>Q8NI35-S645-1</t>
  </si>
  <si>
    <t>Q8NI35</t>
  </si>
  <si>
    <t>Q8N9B5-S713-1</t>
  </si>
  <si>
    <t>Q8N9B5</t>
  </si>
  <si>
    <t>O94854-S220-1</t>
  </si>
  <si>
    <t>O94854</t>
  </si>
  <si>
    <t>O94854-S666-1</t>
  </si>
  <si>
    <t>Q9P266-S1044-1</t>
  </si>
  <si>
    <t>Q9P266</t>
  </si>
  <si>
    <t>Q14693-S162-1</t>
  </si>
  <si>
    <t>Q14693</t>
  </si>
  <si>
    <t>Q9Y2L9-S536-1</t>
  </si>
  <si>
    <t>Q9Y2L9</t>
  </si>
  <si>
    <t>Q9H063-S75-1</t>
  </si>
  <si>
    <t>Q9H063</t>
  </si>
  <si>
    <t>Q8N4S9-S161-1</t>
  </si>
  <si>
    <t>Q8N4S9</t>
  </si>
  <si>
    <t>Q6P0Q8-S209-1</t>
  </si>
  <si>
    <t>Q6P0Q8</t>
  </si>
  <si>
    <t>Q9NS73-S91-1</t>
  </si>
  <si>
    <t>Q9NS73</t>
  </si>
  <si>
    <t>Q02078-S235-1</t>
  </si>
  <si>
    <t>Q02078</t>
  </si>
  <si>
    <t>P55081-S116-1</t>
  </si>
  <si>
    <t>P55081</t>
  </si>
  <si>
    <t>Q8N4C8-S763-1</t>
  </si>
  <si>
    <t>Q8N4C8</t>
  </si>
  <si>
    <t>Q9NXC5-S766-1</t>
  </si>
  <si>
    <t>Q9NXC5</t>
  </si>
  <si>
    <t>Q15773-S238-1</t>
  </si>
  <si>
    <t>Q15773</t>
  </si>
  <si>
    <t>P55196-S1779-1</t>
  </si>
  <si>
    <t>P55196</t>
  </si>
  <si>
    <t>Q99549-S51-1</t>
  </si>
  <si>
    <t>Q99549</t>
  </si>
  <si>
    <t>Q9Y4B5-S1514-1</t>
  </si>
  <si>
    <t>Q9Y4B5</t>
  </si>
  <si>
    <t>Q9Y4B5-S776-1</t>
  </si>
  <si>
    <t>Q13613-S43-1</t>
  </si>
  <si>
    <t>Q13613</t>
  </si>
  <si>
    <t>Q8IVL0-S1245-1</t>
  </si>
  <si>
    <t>Q8IVL0</t>
  </si>
  <si>
    <t>O75376-S172-1</t>
  </si>
  <si>
    <t>O75376</t>
  </si>
  <si>
    <t>Q92859-S1194-1</t>
  </si>
  <si>
    <t>Q92859</t>
  </si>
  <si>
    <t>P21359-S2543-1</t>
  </si>
  <si>
    <t>P21359</t>
  </si>
  <si>
    <t>Q5SYE7-S1233-1</t>
  </si>
  <si>
    <t>Q5SYE7</t>
  </si>
  <si>
    <t>O60551-S38-1</t>
  </si>
  <si>
    <t>O60551</t>
  </si>
  <si>
    <t>P49116-S19-1</t>
  </si>
  <si>
    <t>P49116</t>
  </si>
  <si>
    <t>Q9BZD4-S247-1</t>
  </si>
  <si>
    <t>Q9BZD4</t>
  </si>
  <si>
    <t>O95613-S44-1</t>
  </si>
  <si>
    <t>O95613</t>
  </si>
  <si>
    <t>P01213-S99-1</t>
  </si>
  <si>
    <t>P01213</t>
  </si>
  <si>
    <t>Q8NEN9-S538-1</t>
  </si>
  <si>
    <t>Q8NEN9</t>
  </si>
  <si>
    <t>Q9H792-S568-1</t>
  </si>
  <si>
    <t>Q9H792</t>
  </si>
  <si>
    <t>Q9H792-S572-1</t>
  </si>
  <si>
    <t>Q9H792-S854-1</t>
  </si>
  <si>
    <t>Q16875-S461-1</t>
  </si>
  <si>
    <t>Q16875</t>
  </si>
  <si>
    <t>O75167-T25-1</t>
  </si>
  <si>
    <t>O75167</t>
  </si>
  <si>
    <t>Q8WWQ0-S1281-1</t>
  </si>
  <si>
    <t>Q8WWQ0</t>
  </si>
  <si>
    <t>Q8WWQ0-S1283-1</t>
  </si>
  <si>
    <t>A1L390-S76-1</t>
  </si>
  <si>
    <t>A1L390</t>
  </si>
  <si>
    <t>Q58EX7-S64-1</t>
  </si>
  <si>
    <t>Q58EX7</t>
  </si>
  <si>
    <t>Q8NEY8-S133-1</t>
  </si>
  <si>
    <t>Q8NEY8</t>
  </si>
  <si>
    <t>Q5JSZ5-S613-1</t>
  </si>
  <si>
    <t>Q5JSZ5</t>
  </si>
  <si>
    <t>Q15678-S593-1</t>
  </si>
  <si>
    <t>Q15678</t>
  </si>
  <si>
    <t>Q15678-S594-1</t>
  </si>
  <si>
    <t>Q16825-S589-1</t>
  </si>
  <si>
    <t>Q16825</t>
  </si>
  <si>
    <t>Q9NZH5-S165-1</t>
  </si>
  <si>
    <t>Q9NZH5</t>
  </si>
  <si>
    <t>Q14671-S709-1</t>
  </si>
  <si>
    <t>Q14671</t>
  </si>
  <si>
    <t>Q9Y2K5-S855-1</t>
  </si>
  <si>
    <t>Q9Y2K5</t>
  </si>
  <si>
    <t>Q15311-S463-1</t>
  </si>
  <si>
    <t>Q15311</t>
  </si>
  <si>
    <t>Q2PPJ7-S696-1</t>
  </si>
  <si>
    <t>Q2PPJ7</t>
  </si>
  <si>
    <t>O94762-S727-1</t>
  </si>
  <si>
    <t>O94762</t>
  </si>
  <si>
    <t>Q9H6H4-S152-1</t>
  </si>
  <si>
    <t>Q9H6H4</t>
  </si>
  <si>
    <t>Q9BRS2-S22-1</t>
  </si>
  <si>
    <t>Q9BRS2</t>
  </si>
  <si>
    <t>A6NIE6-S44-1</t>
  </si>
  <si>
    <t>A6NIE6</t>
  </si>
  <si>
    <t>Q53H47-S508-1</t>
  </si>
  <si>
    <t>Q53H47</t>
  </si>
  <si>
    <t>Q9BRG2-S201-1</t>
  </si>
  <si>
    <t>Q9BRG2</t>
  </si>
  <si>
    <t>O60292-S158-1</t>
  </si>
  <si>
    <t>O60292</t>
  </si>
  <si>
    <t>Q08AE8-S387-1</t>
  </si>
  <si>
    <t>Q08AE8</t>
  </si>
  <si>
    <t>Q658P3-S17-1</t>
  </si>
  <si>
    <t>Q658P3</t>
  </si>
  <si>
    <t>Q9ULQ0-S354-1</t>
  </si>
  <si>
    <t>Q9ULQ0</t>
  </si>
  <si>
    <t>Q9UBS9-S1081-1</t>
  </si>
  <si>
    <t>Q9UBS9</t>
  </si>
  <si>
    <t>Q9HCD6-S1458-1</t>
  </si>
  <si>
    <t>Q9HCD6</t>
  </si>
  <si>
    <t>Q14186-S23-1</t>
  </si>
  <si>
    <t>Q14186</t>
  </si>
  <si>
    <t>Q7Z2Z1-S441-1</t>
  </si>
  <si>
    <t>Q7Z2Z1</t>
  </si>
  <si>
    <t>Q04724-S286-1</t>
  </si>
  <si>
    <t>Q04724</t>
  </si>
  <si>
    <t>Q9ULS5-S216-1</t>
  </si>
  <si>
    <t>Q9ULS5</t>
  </si>
  <si>
    <t>Q9ULS5-S242-1</t>
  </si>
  <si>
    <t>Q9HBL0-S1177-1</t>
  </si>
  <si>
    <t>Q9HBL0</t>
  </si>
  <si>
    <t>Q16890-S149-1</t>
  </si>
  <si>
    <t>Q16890</t>
  </si>
  <si>
    <t>Q9UHF7-S178-1</t>
  </si>
  <si>
    <t>Q9UHF7</t>
  </si>
  <si>
    <t>Q86TN4-S240-1</t>
  </si>
  <si>
    <t>Q86TN4</t>
  </si>
  <si>
    <t>Q96AY4-S2398-1</t>
  </si>
  <si>
    <t>Q96AY4</t>
  </si>
  <si>
    <t>O94782-S475-1</t>
  </si>
  <si>
    <t>O94782</t>
  </si>
  <si>
    <t>Q5THJ4-S1042-1</t>
  </si>
  <si>
    <t>Q5THJ4</t>
  </si>
  <si>
    <t>Q9ULM3-S118-1</t>
  </si>
  <si>
    <t>Q9ULM3</t>
  </si>
  <si>
    <t>Q9ULJ3-S714-1</t>
  </si>
  <si>
    <t>Q9ULJ3</t>
  </si>
  <si>
    <t>Q5VYS8-S172-1</t>
  </si>
  <si>
    <t>Q5VYS8</t>
  </si>
  <si>
    <t>O60293-S352-1</t>
  </si>
  <si>
    <t>O60293</t>
  </si>
  <si>
    <t>Q8N1G0-S1146-1</t>
  </si>
  <si>
    <t>Q8N1G0</t>
  </si>
  <si>
    <t>A7E2V4-S1130-1</t>
  </si>
  <si>
    <t>A7E2V4</t>
  </si>
  <si>
    <t>P50479-S112-1</t>
  </si>
  <si>
    <t>P50479</t>
  </si>
  <si>
    <t>Q96N67-S900-1</t>
  </si>
  <si>
    <t>Q96N67</t>
  </si>
  <si>
    <t>Q96N67-S910-1</t>
  </si>
  <si>
    <t>Q9P270-S391-1</t>
  </si>
  <si>
    <t>Q9P270</t>
  </si>
  <si>
    <t>Q14978-S623-1</t>
  </si>
  <si>
    <t>Q14978</t>
  </si>
  <si>
    <t>Q14978-S643-1</t>
  </si>
  <si>
    <t>Q9BZF1-S68-1</t>
  </si>
  <si>
    <t>Q9BZF1</t>
  </si>
  <si>
    <t>Q9BZF1-T39-1</t>
  </si>
  <si>
    <t>Q96JH7-S747-1</t>
  </si>
  <si>
    <t>Q96JH7</t>
  </si>
  <si>
    <t>P26045-S425-1</t>
  </si>
  <si>
    <t>P26045</t>
  </si>
  <si>
    <t>O94885-S721-1</t>
  </si>
  <si>
    <t>O94885</t>
  </si>
  <si>
    <t>O94885-S821-1</t>
  </si>
  <si>
    <t>Q13439-S41-1</t>
  </si>
  <si>
    <t>Q13439</t>
  </si>
  <si>
    <t>Q13813-S1217-1</t>
  </si>
  <si>
    <t>Q13813</t>
  </si>
  <si>
    <t>O94776-T534-1</t>
  </si>
  <si>
    <t>O94776</t>
  </si>
  <si>
    <t>Q9P260-S453-1</t>
  </si>
  <si>
    <t>Q9P260</t>
  </si>
  <si>
    <t>O15417-S2275-1</t>
  </si>
  <si>
    <t>O15417</t>
  </si>
  <si>
    <t>Q03135-S37-1</t>
  </si>
  <si>
    <t>Q03135</t>
  </si>
  <si>
    <t>Q15036-S421-1</t>
  </si>
  <si>
    <t>Q15036</t>
  </si>
  <si>
    <t>P49792-T1396-1</t>
  </si>
  <si>
    <t>P49792</t>
  </si>
  <si>
    <t>P49792-S1993-1</t>
  </si>
  <si>
    <t>P49792-S2454-1</t>
  </si>
  <si>
    <t>P49792-S2510-1</t>
  </si>
  <si>
    <t>P49792-S788-1</t>
  </si>
  <si>
    <t>P49792-T2450-1</t>
  </si>
  <si>
    <t>Q16555-T514-1</t>
  </si>
  <si>
    <t>Q16555</t>
  </si>
  <si>
    <t>P49321-S726-1</t>
  </si>
  <si>
    <t>P49321</t>
  </si>
  <si>
    <t>Q96JM3-S405-1</t>
  </si>
  <si>
    <t>Q96JM3</t>
  </si>
  <si>
    <t>Q96JM3-S416-1</t>
  </si>
  <si>
    <t>Q96JM3-S432-1</t>
  </si>
  <si>
    <t>Q96JM3-S436-1</t>
  </si>
  <si>
    <t>Q96JM3-S445-1</t>
  </si>
  <si>
    <t>Q96JM3-S675-1</t>
  </si>
  <si>
    <t>P53396-S455-1</t>
  </si>
  <si>
    <t>P53396</t>
  </si>
  <si>
    <t>P30419-S47-1</t>
  </si>
  <si>
    <t>P30419</t>
  </si>
  <si>
    <t>Q9H6Z4-S27-1</t>
  </si>
  <si>
    <t>Q9H6Z4</t>
  </si>
  <si>
    <t>Q14315-S2233-1</t>
  </si>
  <si>
    <t>Q14315</t>
  </si>
  <si>
    <t>O75533-T223-1</t>
  </si>
  <si>
    <t>O75533</t>
  </si>
  <si>
    <t>O75533-T227-1</t>
  </si>
  <si>
    <t>O75533-T244-1</t>
  </si>
  <si>
    <t>O75533-T248-1</t>
  </si>
  <si>
    <t>Q7Z460-S1091-1</t>
  </si>
  <si>
    <t>Q7Z460</t>
  </si>
  <si>
    <t>Q00839-S4-1</t>
  </si>
  <si>
    <t>Q00839</t>
  </si>
  <si>
    <t>P19338-S563-1</t>
  </si>
  <si>
    <t>P19338</t>
  </si>
  <si>
    <t>P19338-S67-1</t>
  </si>
  <si>
    <t>Q641Q2-S314-1</t>
  </si>
  <si>
    <t>Q641Q2</t>
  </si>
  <si>
    <t>Q641Q2-S498-1</t>
  </si>
  <si>
    <t>Q641Q2-S704-1</t>
  </si>
  <si>
    <t>Q641Q2-S996-1</t>
  </si>
  <si>
    <t>Q9HCK8-S1424-1</t>
  </si>
  <si>
    <t>Q9HCK8</t>
  </si>
  <si>
    <t>O15231-T447-1</t>
  </si>
  <si>
    <t>O15231</t>
  </si>
  <si>
    <t>O15231-T513-1</t>
  </si>
  <si>
    <t>O15231-Y581-1</t>
  </si>
  <si>
    <t>O15020-S2171-1</t>
  </si>
  <si>
    <t>O15020</t>
  </si>
  <si>
    <t>Q9Y5S9-S24-1</t>
  </si>
  <si>
    <t>Q9Y5S9</t>
  </si>
  <si>
    <t>P55327-S176-1</t>
  </si>
  <si>
    <t>P55327</t>
  </si>
  <si>
    <t>Q13045-S856-1</t>
  </si>
  <si>
    <t>Q13045</t>
  </si>
  <si>
    <t>Q15291-S497-1</t>
  </si>
  <si>
    <t>Q15291</t>
  </si>
  <si>
    <t>P53985-S467-1</t>
  </si>
  <si>
    <t>P53985</t>
  </si>
  <si>
    <t>P20042-S67-1</t>
  </si>
  <si>
    <t>P20042</t>
  </si>
  <si>
    <t>Q96F86-S131-1</t>
  </si>
  <si>
    <t>Q96F86</t>
  </si>
  <si>
    <t>Q9H0D6-S678-1</t>
  </si>
  <si>
    <t>Q9H0D6</t>
  </si>
  <si>
    <t>Q96Q15-T3573-1</t>
  </si>
  <si>
    <t>Q96Q15</t>
  </si>
  <si>
    <t>Q92890-S247-1</t>
  </si>
  <si>
    <t>Q92890</t>
  </si>
  <si>
    <t>Q6WCQ1-S619-1</t>
  </si>
  <si>
    <t>Q6WCQ1</t>
  </si>
  <si>
    <t>Q01082-S2138-1</t>
  </si>
  <si>
    <t>Q01082</t>
  </si>
  <si>
    <t>Q12802-S1932-1</t>
  </si>
  <si>
    <t>Q12802</t>
  </si>
  <si>
    <t>Q12802-S983-1</t>
  </si>
  <si>
    <t>Q9UPW0-S223-1</t>
  </si>
  <si>
    <t>Q9UPW0</t>
  </si>
  <si>
    <t>Q6ZRV2-S870-1</t>
  </si>
  <si>
    <t>Q6ZRV2</t>
  </si>
  <si>
    <t>P20700-S393-1</t>
  </si>
  <si>
    <t>P20700</t>
  </si>
  <si>
    <t>Q9NYF8-S183-1</t>
  </si>
  <si>
    <t>Q9NYF8</t>
  </si>
  <si>
    <t>Q9UFC0-S243-1</t>
  </si>
  <si>
    <t>Q9UFC0</t>
  </si>
  <si>
    <t>Q9UFC0-S259-1</t>
  </si>
  <si>
    <t>Q16204-S244-1</t>
  </si>
  <si>
    <t>Q16204</t>
  </si>
  <si>
    <t>Q16204-S254-1</t>
  </si>
  <si>
    <t>P16949-S25-1</t>
  </si>
  <si>
    <t>P16949</t>
  </si>
  <si>
    <t>O95817-S173-1</t>
  </si>
  <si>
    <t>O95817</t>
  </si>
  <si>
    <t>O95817-S289-1</t>
  </si>
  <si>
    <t>O95817-S291-1</t>
  </si>
  <si>
    <t>P52888-S16-1</t>
  </si>
  <si>
    <t>P52888</t>
  </si>
  <si>
    <t>Q8IYB3-S431-1</t>
  </si>
  <si>
    <t>Q8IYB3</t>
  </si>
  <si>
    <t>Q04637-S1231-1</t>
  </si>
  <si>
    <t>Q04637</t>
  </si>
  <si>
    <t>P62753-S240-1</t>
  </si>
  <si>
    <t>P62753</t>
  </si>
  <si>
    <t>Q96HP0-S159-1</t>
  </si>
  <si>
    <t>Q96HP0</t>
  </si>
  <si>
    <t>Q9Y4E8-S242-1</t>
  </si>
  <si>
    <t>Q9Y4E8</t>
  </si>
  <si>
    <t>Q9NRY4-S1150-1</t>
  </si>
  <si>
    <t>Q9NRY4</t>
  </si>
  <si>
    <t>Q9NRY4-S970-1</t>
  </si>
  <si>
    <t>Q6WKZ4-S496-1</t>
  </si>
  <si>
    <t>Q6WKZ4</t>
  </si>
  <si>
    <t>Q6WKZ4-S545-1</t>
  </si>
  <si>
    <t>Q13330-S576-1</t>
  </si>
  <si>
    <t>Q13330</t>
  </si>
  <si>
    <t>P10412-S187-1</t>
  </si>
  <si>
    <t>P10412</t>
  </si>
  <si>
    <t>P10412-T18-1</t>
  </si>
  <si>
    <t>Q8N6H7-S146-1</t>
  </si>
  <si>
    <t>Q8N6H7</t>
  </si>
  <si>
    <t>Q71RC2-S597-1</t>
  </si>
  <si>
    <t>Q71RC2</t>
  </si>
  <si>
    <t>Q71RC2-S647-1</t>
  </si>
  <si>
    <t>Q15398-S777-1</t>
  </si>
  <si>
    <t>Q15398</t>
  </si>
  <si>
    <t>Q16181-S334-1</t>
  </si>
  <si>
    <t>Q16181</t>
  </si>
  <si>
    <t>Q16181-T426-1</t>
  </si>
  <si>
    <t>Q8NE71-S22-1</t>
  </si>
  <si>
    <t>Q8NE71</t>
  </si>
  <si>
    <t>Q9HC35-S144-1</t>
  </si>
  <si>
    <t>Q9HC35</t>
  </si>
  <si>
    <t>Q9HC35-S146-1</t>
  </si>
  <si>
    <t>Q9HC35-T899-1</t>
  </si>
  <si>
    <t>O14745-S280-1</t>
  </si>
  <si>
    <t>O14745</t>
  </si>
  <si>
    <t>Q9Y232-S201-1</t>
  </si>
  <si>
    <t>Q9Y232</t>
  </si>
  <si>
    <t>Q14152-S584-1</t>
  </si>
  <si>
    <t>Q14152</t>
  </si>
  <si>
    <t>O00303-S258-1</t>
  </si>
  <si>
    <t>O00303</t>
  </si>
  <si>
    <t>O75152-S132-1</t>
  </si>
  <si>
    <t>O75152</t>
  </si>
  <si>
    <t>O75152-S758-1</t>
  </si>
  <si>
    <t>Q09666-S1452-1</t>
  </si>
  <si>
    <t>Q09666</t>
  </si>
  <si>
    <t>Q09666-S177-1</t>
  </si>
  <si>
    <t>Q09666-S216-1</t>
  </si>
  <si>
    <t>Q09666-S2397-1</t>
  </si>
  <si>
    <t>Q09666-S41-1</t>
  </si>
  <si>
    <t>Q09666-S5110-1</t>
  </si>
  <si>
    <t>Q09666-S5731-1</t>
  </si>
  <si>
    <t>Q09666-S5749-1</t>
  </si>
  <si>
    <t>Q09666-S5763-1</t>
  </si>
  <si>
    <t>Q09666-S5841-1</t>
  </si>
  <si>
    <t>Q09666-T4430-1</t>
  </si>
  <si>
    <t>Q09666-T490-1</t>
  </si>
  <si>
    <t>Q15599-S303-1</t>
  </si>
  <si>
    <t>Q15599</t>
  </si>
  <si>
    <t>Q6UN15-S304-1</t>
  </si>
  <si>
    <t>Q6UN15</t>
  </si>
  <si>
    <t>Q9H7N4-S498-1</t>
  </si>
  <si>
    <t>Q9H7N4</t>
  </si>
  <si>
    <t>Q9H7N4-S500-1</t>
  </si>
  <si>
    <t>Q8TDB6-S539-1</t>
  </si>
  <si>
    <t>Q8TDB6</t>
  </si>
  <si>
    <t>Q9P206-S929-1</t>
  </si>
  <si>
    <t>Q9P206</t>
  </si>
  <si>
    <t>Q9P206-S979-1</t>
  </si>
  <si>
    <t>O00499-S296-1</t>
  </si>
  <si>
    <t>O00499</t>
  </si>
  <si>
    <t>O00499-S298-1</t>
  </si>
  <si>
    <t>O00499-S303-1</t>
  </si>
  <si>
    <t>Q96PU5-S479-1</t>
  </si>
  <si>
    <t>Q96PU5</t>
  </si>
  <si>
    <t>Q96PU5-S483-1</t>
  </si>
  <si>
    <t>Q96PU5-S487-1</t>
  </si>
  <si>
    <t>P78344-T508-1</t>
  </si>
  <si>
    <t>P78344</t>
  </si>
  <si>
    <t>Q13541-S2-1</t>
  </si>
  <si>
    <t>Q13541</t>
  </si>
  <si>
    <t>Q13541-S65-1</t>
  </si>
  <si>
    <t>Q6ZSZ5-S1101-1</t>
  </si>
  <si>
    <t>Q6ZSZ5</t>
  </si>
  <si>
    <t>Q6ZSZ5-S1103-1</t>
  </si>
  <si>
    <t>P27708-S1859-1</t>
  </si>
  <si>
    <t>P27708</t>
  </si>
  <si>
    <t>Q8TDZ2-S875-1</t>
  </si>
  <si>
    <t>Q8TDZ2</t>
  </si>
  <si>
    <t>Q9NTI5-S1165-1</t>
  </si>
  <si>
    <t>Q9NTI5</t>
  </si>
  <si>
    <t>Q9NTI5-S1358-1</t>
  </si>
  <si>
    <t>P17706-S304-1</t>
  </si>
  <si>
    <t>P17706</t>
  </si>
  <si>
    <t>Q8WWI1-S1026-1</t>
  </si>
  <si>
    <t>Q8WWI1</t>
  </si>
  <si>
    <t>Q8WWI1-S246-1</t>
  </si>
  <si>
    <t>Q8WWI1-S926-1</t>
  </si>
  <si>
    <t>O95785-S996-1</t>
  </si>
  <si>
    <t>O95785</t>
  </si>
  <si>
    <t>Q9NY27-S226-1</t>
  </si>
  <si>
    <t>Q9NY27</t>
  </si>
  <si>
    <t>Q86W56-S137-1</t>
  </si>
  <si>
    <t>Q86W56</t>
  </si>
  <si>
    <t>Q13428-S156-1</t>
  </si>
  <si>
    <t>Q13428</t>
  </si>
  <si>
    <t>Q96SN8-S1238-1</t>
  </si>
  <si>
    <t>Q96SN8</t>
  </si>
  <si>
    <t>Q29RF7-S1305-1</t>
  </si>
  <si>
    <t>Q29RF7</t>
  </si>
  <si>
    <t>O75534-S445-1</t>
  </si>
  <si>
    <t>O75534</t>
  </si>
  <si>
    <t>P51003-S24-1</t>
  </si>
  <si>
    <t>P51003</t>
  </si>
  <si>
    <t>P51003-S654-1</t>
  </si>
  <si>
    <t>Q8IZ73-S68-1</t>
  </si>
  <si>
    <t>Q8IZ73</t>
  </si>
  <si>
    <t>Q14195-S522-1</t>
  </si>
  <si>
    <t>Q14195</t>
  </si>
  <si>
    <t>Q7Z5K2-S221-1</t>
  </si>
  <si>
    <t>Q7Z5K2</t>
  </si>
  <si>
    <t>Q7Z5K2-S226-1</t>
  </si>
  <si>
    <t>Q8NFC6-S1017-1</t>
  </si>
  <si>
    <t>Q8NFC6</t>
  </si>
  <si>
    <t>Q8NFC6-S2501-1</t>
  </si>
  <si>
    <t>Q8NFC6-S482-1</t>
  </si>
  <si>
    <t>Q9BXB4-T27-1</t>
  </si>
  <si>
    <t>Q9BXB4</t>
  </si>
  <si>
    <t>P42166-S351-1</t>
  </si>
  <si>
    <t>P42166</t>
  </si>
  <si>
    <t>P42166-S66-1</t>
  </si>
  <si>
    <t>P22234-S27-1</t>
  </si>
  <si>
    <t>P22234</t>
  </si>
  <si>
    <t>Q86SQ0-S387-1</t>
  </si>
  <si>
    <t>Q86SQ0</t>
  </si>
  <si>
    <t>Q6PKG0-S75-1</t>
  </si>
  <si>
    <t>Q6PKG0</t>
  </si>
  <si>
    <t>Q6PKG0-S774-1</t>
  </si>
  <si>
    <t>Q8NFA0-S1416-1</t>
  </si>
  <si>
    <t>Q8NFA0</t>
  </si>
  <si>
    <t>Q9H4M9-S456-1</t>
  </si>
  <si>
    <t>Q9H4M9</t>
  </si>
  <si>
    <t>Q13459-S1267-1</t>
  </si>
  <si>
    <t>Q13459</t>
  </si>
  <si>
    <t>Q13459-S1290-1</t>
  </si>
  <si>
    <t>Q13459-S1992-1</t>
  </si>
  <si>
    <t>P29692-S133-1</t>
  </si>
  <si>
    <t>P29692</t>
  </si>
  <si>
    <t>P29692-T147-1</t>
  </si>
  <si>
    <t>Q9Y520-S187-1</t>
  </si>
  <si>
    <t>Q9Y520</t>
  </si>
  <si>
    <t>Q9Y520-S2105-1</t>
  </si>
  <si>
    <t>Q9Y520-S779-1</t>
  </si>
  <si>
    <t>Q9ULU4-S547-1</t>
  </si>
  <si>
    <t>Q9ULU4</t>
  </si>
  <si>
    <t>Q8N556-S265-1</t>
  </si>
  <si>
    <t>Q8N556</t>
  </si>
  <si>
    <t>O00515-S121-1</t>
  </si>
  <si>
    <t>O00515</t>
  </si>
  <si>
    <t>O00515-S123-1</t>
  </si>
  <si>
    <t>O00515-S177-1</t>
  </si>
  <si>
    <t>Q9C0C9-S401-1</t>
  </si>
  <si>
    <t>Q9C0C9</t>
  </si>
  <si>
    <t>Q9BQA1-T5-1</t>
  </si>
  <si>
    <t>Q9BQA1</t>
  </si>
  <si>
    <t>Q92609-S539-1</t>
  </si>
  <si>
    <t>Q92609</t>
  </si>
  <si>
    <t>Q92609-S544-1</t>
  </si>
  <si>
    <t>Q8WWM7-S449-1</t>
  </si>
  <si>
    <t>Q8WWM7</t>
  </si>
  <si>
    <t>Q8WWM7-S559-1</t>
  </si>
  <si>
    <t>Q8WWM7-S594-1</t>
  </si>
  <si>
    <t>Q96BY6-S1292-1</t>
  </si>
  <si>
    <t>Q96BY6</t>
  </si>
  <si>
    <t>Q96BY6-S1295-1</t>
  </si>
  <si>
    <t>Q96CX2-S185-1</t>
  </si>
  <si>
    <t>Q96CX2</t>
  </si>
  <si>
    <t>Q9Y4K1-S75-1</t>
  </si>
  <si>
    <t>Q9Y4K1</t>
  </si>
  <si>
    <t>Q8NHV4-S516-1</t>
  </si>
  <si>
    <t>Q8NHV4</t>
  </si>
  <si>
    <t>Q99590-S776-1</t>
  </si>
  <si>
    <t>Q99590</t>
  </si>
  <si>
    <t>Q99590-S802-1</t>
  </si>
  <si>
    <t>Q6Y7W6-T25-1</t>
  </si>
  <si>
    <t>Q6Y7W6</t>
  </si>
  <si>
    <t>Q9UHD8-S30-1</t>
  </si>
  <si>
    <t>Q9UHD8</t>
  </si>
  <si>
    <t>O14639-S431-1</t>
  </si>
  <si>
    <t>O14639</t>
  </si>
  <si>
    <t>O14639-S540-1</t>
  </si>
  <si>
    <t>P18615-S51-1</t>
  </si>
  <si>
    <t>P18615</t>
  </si>
  <si>
    <t>Q96C19-S74-1</t>
  </si>
  <si>
    <t>Q96C19</t>
  </si>
  <si>
    <t>Q53LP3-S213-1</t>
  </si>
  <si>
    <t>Q53LP3</t>
  </si>
  <si>
    <t>Q9Y618-S1259-1</t>
  </si>
  <si>
    <t>Q9Y618</t>
  </si>
  <si>
    <t>Q9Y618-S939-1</t>
  </si>
  <si>
    <t>Q9Y618-S956-1</t>
  </si>
  <si>
    <t>O14929-S361-1</t>
  </si>
  <si>
    <t>O14929</t>
  </si>
  <si>
    <t>Q9BWU0-S82-1</t>
  </si>
  <si>
    <t>Q9BWU0</t>
  </si>
  <si>
    <t>Q14694-S365-1</t>
  </si>
  <si>
    <t>Q14694</t>
  </si>
  <si>
    <t>Q5SW79-S1112-1</t>
  </si>
  <si>
    <t>Q5SW79</t>
  </si>
  <si>
    <t>Q5SW79-S630-1</t>
  </si>
  <si>
    <t>Q5SW79-S881-1</t>
  </si>
  <si>
    <t>Q7Z417-S572-1</t>
  </si>
  <si>
    <t>Q7Z417</t>
  </si>
  <si>
    <t>Q9NPF5-T445-1</t>
  </si>
  <si>
    <t>Q9NPF5</t>
  </si>
  <si>
    <t>P49454-S3119-1</t>
  </si>
  <si>
    <t>P49454</t>
  </si>
  <si>
    <t>Q2NKX8-S1069-1</t>
  </si>
  <si>
    <t>Q2NKX8</t>
  </si>
  <si>
    <t>Q2NKX8-S820-1</t>
  </si>
  <si>
    <t>P82094-S344-1</t>
  </si>
  <si>
    <t>P82094</t>
  </si>
  <si>
    <t>Q9NUL3-S416-1</t>
  </si>
  <si>
    <t>Q9NUL3</t>
  </si>
  <si>
    <t>Q9NUL3-S455-1</t>
  </si>
  <si>
    <t>Q8NC51-S234-1</t>
  </si>
  <si>
    <t>Q8NC51</t>
  </si>
  <si>
    <t>Q9H0B6-S582-1</t>
  </si>
  <si>
    <t>Q9H0B6</t>
  </si>
  <si>
    <t>Q52LW3-S1029-1</t>
  </si>
  <si>
    <t>Q52LW3</t>
  </si>
  <si>
    <t>Q52LW3-S171-1</t>
  </si>
  <si>
    <t>Q52LW3-S499-1</t>
  </si>
  <si>
    <t>Q52LW3-S552-1</t>
  </si>
  <si>
    <t>Q52LW3-S930-1</t>
  </si>
  <si>
    <t>Q52LW3-S949-1</t>
  </si>
  <si>
    <t>Q9NTJ3-S41-1</t>
  </si>
  <si>
    <t>Q9NTJ3</t>
  </si>
  <si>
    <t>Q7Z5L9-S175-1</t>
  </si>
  <si>
    <t>Q7Z5L9</t>
  </si>
  <si>
    <t>Q6IBW4-S284-1</t>
  </si>
  <si>
    <t>Q6IBW4</t>
  </si>
  <si>
    <t>P06400-S807-1</t>
  </si>
  <si>
    <t>P06400</t>
  </si>
  <si>
    <t>P06400-T373-1</t>
  </si>
  <si>
    <t>Q11201</t>
  </si>
  <si>
    <t>P52701-S137-1</t>
  </si>
  <si>
    <t>P52701</t>
  </si>
  <si>
    <t>P52701-S227-1</t>
  </si>
  <si>
    <t>P52701-S830-1</t>
  </si>
  <si>
    <t>Q6PJT7-S515-1</t>
  </si>
  <si>
    <t>Q6PJT7</t>
  </si>
  <si>
    <t>P18858-S201-1</t>
  </si>
  <si>
    <t>P18858</t>
  </si>
  <si>
    <t>P18858-S66-1</t>
  </si>
  <si>
    <t>P18858-S76-1</t>
  </si>
  <si>
    <t>P18858-T195-1</t>
  </si>
  <si>
    <t>P40692</t>
  </si>
  <si>
    <t>Q9BTE3</t>
  </si>
  <si>
    <t>Q9ULX6</t>
  </si>
  <si>
    <t>P61024</t>
  </si>
  <si>
    <t>O95239-S394-1</t>
  </si>
  <si>
    <t>O95239</t>
  </si>
  <si>
    <t>O95239-S815-1</t>
  </si>
  <si>
    <t>Q9BXF6</t>
  </si>
  <si>
    <t>Q92614-S140-1</t>
  </si>
  <si>
    <t>Q92614</t>
  </si>
  <si>
    <t>Q92614-S1970-1</t>
  </si>
  <si>
    <t>Q92614-S1974-1</t>
  </si>
  <si>
    <t>Q92614-S2041-1</t>
  </si>
  <si>
    <t>Q92614-S2043-1</t>
  </si>
  <si>
    <t>O95571</t>
  </si>
  <si>
    <t>Q9NYB0-S203-1</t>
  </si>
  <si>
    <t>Q9NYB0</t>
  </si>
  <si>
    <t>Q9UQB8-S454-1</t>
  </si>
  <si>
    <t>Q9UQB8</t>
  </si>
  <si>
    <t>P13051-S23-1</t>
  </si>
  <si>
    <t>P13051</t>
  </si>
  <si>
    <t>P16402-S2-1</t>
  </si>
  <si>
    <t>P16402</t>
  </si>
  <si>
    <t>Q86XL3</t>
  </si>
  <si>
    <t>Q9UG63</t>
  </si>
  <si>
    <t>Q13671-S333-1</t>
  </si>
  <si>
    <t>Q13671</t>
  </si>
  <si>
    <t>Q13671-S337-1</t>
  </si>
  <si>
    <t>P23921</t>
  </si>
  <si>
    <t>O95140</t>
  </si>
  <si>
    <t>Q13107</t>
  </si>
  <si>
    <t>Q9NZH6-S107-1</t>
  </si>
  <si>
    <t>Q9NZH6</t>
  </si>
  <si>
    <t>Q86WB0-S321-1</t>
  </si>
  <si>
    <t>Q86WB0</t>
  </si>
  <si>
    <t>Q15554</t>
  </si>
  <si>
    <t>Q9BRQ0</t>
  </si>
  <si>
    <t>Q9BQ70</t>
  </si>
  <si>
    <t>Q5VT52-T723-1</t>
  </si>
  <si>
    <t>Q5VT52</t>
  </si>
  <si>
    <t>P33316</t>
  </si>
  <si>
    <t>Q9BX63-S956-1</t>
  </si>
  <si>
    <t>Q9BX63</t>
  </si>
  <si>
    <t>P00749</t>
  </si>
  <si>
    <t>O00762</t>
  </si>
  <si>
    <t>P48307</t>
  </si>
  <si>
    <t>P19883</t>
  </si>
  <si>
    <t>P40818-T577-1</t>
  </si>
  <si>
    <t>P40818</t>
  </si>
  <si>
    <t>Q9UKK3</t>
  </si>
  <si>
    <t>Q9NQW6-S182-1</t>
  </si>
  <si>
    <t>Q9NQW6</t>
  </si>
  <si>
    <t>Q9NQW6-S323-1</t>
  </si>
  <si>
    <t>Q9NQW6-S54-1</t>
  </si>
  <si>
    <t>A4D1E9</t>
  </si>
  <si>
    <t>Q13283-S149-1</t>
  </si>
  <si>
    <t>Q13283</t>
  </si>
  <si>
    <t>Q13283-S232-1</t>
  </si>
  <si>
    <t>Q96T88</t>
  </si>
  <si>
    <t>Q8WVB6</t>
  </si>
  <si>
    <t>Q02241</t>
  </si>
  <si>
    <t>Q6P3W7-S677-1</t>
  </si>
  <si>
    <t>Q6P3W7</t>
  </si>
  <si>
    <t>Q9NWK9-S25-1</t>
  </si>
  <si>
    <t>Q9NWK9</t>
  </si>
  <si>
    <t>Q9H0H5-T342-1</t>
  </si>
  <si>
    <t>Q9H0H5</t>
  </si>
  <si>
    <t>Q15043</t>
  </si>
  <si>
    <t>Q14444</t>
  </si>
  <si>
    <t>P26358-S714-1</t>
  </si>
  <si>
    <t>P26358</t>
  </si>
  <si>
    <t>Q8IZH2</t>
  </si>
  <si>
    <t>P49643</t>
  </si>
  <si>
    <t>P53814-S245-1</t>
  </si>
  <si>
    <t>P53814</t>
  </si>
  <si>
    <t>P53814-S251-1</t>
  </si>
  <si>
    <t>P53814-S304-1</t>
  </si>
  <si>
    <t>P53814-S357-1</t>
  </si>
  <si>
    <t>Q8TE77-S9-1</t>
  </si>
  <si>
    <t>Q8TE77</t>
  </si>
  <si>
    <t>Q9UJ68</t>
  </si>
  <si>
    <t>O94813</t>
  </si>
  <si>
    <t>Q13835-S4-1</t>
  </si>
  <si>
    <t>Q13835</t>
  </si>
  <si>
    <t>P26022</t>
  </si>
  <si>
    <t>Q9NPQ8</t>
  </si>
  <si>
    <t>P04818</t>
  </si>
  <si>
    <t>Q99661</t>
  </si>
  <si>
    <t>P01584-S16-1</t>
  </si>
  <si>
    <t>P01584</t>
  </si>
  <si>
    <t>Q53ET0</t>
  </si>
  <si>
    <t>P49642</t>
  </si>
  <si>
    <t>P31350</t>
  </si>
  <si>
    <t>Q9BYT8</t>
  </si>
  <si>
    <t>O94763</t>
  </si>
  <si>
    <t>Q9Y217</t>
  </si>
  <si>
    <t>Q8NG27-S70-1</t>
  </si>
  <si>
    <t>Q8NG27</t>
  </si>
  <si>
    <t>Q8NG27-T277-1</t>
  </si>
  <si>
    <t>Q147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9"/>
  <sheetViews>
    <sheetView tabSelected="1" workbookViewId="0">
      <selection sqref="A1:G1"/>
    </sheetView>
  </sheetViews>
  <sheetFormatPr baseColWidth="10" defaultRowHeight="16" x14ac:dyDescent="0.2"/>
  <cols>
    <col min="1" max="1" width="16.1640625" customWidth="1"/>
    <col min="2" max="2" width="14.1640625" customWidth="1"/>
    <col min="5" max="5" width="13" bestFit="1" customWidth="1"/>
    <col min="6" max="6" width="13" customWidth="1"/>
  </cols>
  <sheetData>
    <row r="1" spans="1:7" ht="32" x14ac:dyDescent="0.2">
      <c r="A1" s="4" t="s">
        <v>0</v>
      </c>
      <c r="B1" s="4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4" t="s">
        <v>6</v>
      </c>
    </row>
    <row r="2" spans="1:7" x14ac:dyDescent="0.2">
      <c r="A2" t="s">
        <v>7</v>
      </c>
      <c r="B2">
        <v>0.62574705249999996</v>
      </c>
      <c r="C2" s="1">
        <v>1</v>
      </c>
      <c r="D2">
        <v>2.0828600000000002</v>
      </c>
      <c r="E2">
        <v>1.0585658714987942</v>
      </c>
      <c r="F2">
        <v>2.0828600000000002</v>
      </c>
      <c r="G2" t="s">
        <v>8</v>
      </c>
    </row>
    <row r="3" spans="1:7" x14ac:dyDescent="0.2">
      <c r="A3" t="s">
        <v>9</v>
      </c>
      <c r="B3">
        <v>0.19316749799999999</v>
      </c>
      <c r="C3" s="1">
        <v>1</v>
      </c>
      <c r="D3">
        <v>2.0828600000000002</v>
      </c>
      <c r="E3">
        <v>1.0585658714987942</v>
      </c>
      <c r="F3">
        <v>2.0828600000000002</v>
      </c>
      <c r="G3" t="s">
        <v>8</v>
      </c>
    </row>
    <row r="4" spans="1:7" x14ac:dyDescent="0.2">
      <c r="A4" t="s">
        <v>10</v>
      </c>
      <c r="B4">
        <v>1</v>
      </c>
      <c r="C4" s="1">
        <v>0.85073900000000002</v>
      </c>
      <c r="D4">
        <v>1.7625900000000001</v>
      </c>
      <c r="E4">
        <v>0.81769692516457393</v>
      </c>
      <c r="F4">
        <v>1.7625900000000001</v>
      </c>
      <c r="G4" t="s">
        <v>10</v>
      </c>
    </row>
    <row r="5" spans="1:7" x14ac:dyDescent="0.2">
      <c r="A5" t="s">
        <v>11</v>
      </c>
      <c r="B5">
        <v>1</v>
      </c>
      <c r="C5" s="1">
        <v>1.124992</v>
      </c>
      <c r="D5">
        <v>1.2733233333333336</v>
      </c>
      <c r="E5">
        <v>0.34859880742961191</v>
      </c>
      <c r="F5">
        <v>1.2733233333333336</v>
      </c>
      <c r="G5" t="s">
        <v>11</v>
      </c>
    </row>
    <row r="6" spans="1:7" x14ac:dyDescent="0.2">
      <c r="A6" t="s">
        <v>11</v>
      </c>
      <c r="B6">
        <v>1</v>
      </c>
      <c r="C6" s="1">
        <v>1.124992</v>
      </c>
      <c r="D6">
        <v>1.2733233333333336</v>
      </c>
      <c r="E6">
        <v>0.34859880742961191</v>
      </c>
      <c r="F6">
        <v>1.2733233333333336</v>
      </c>
      <c r="G6" t="s">
        <v>11</v>
      </c>
    </row>
    <row r="7" spans="1:7" x14ac:dyDescent="0.2">
      <c r="A7" t="s">
        <v>12</v>
      </c>
      <c r="B7">
        <v>1</v>
      </c>
      <c r="C7" s="1">
        <v>1</v>
      </c>
      <c r="D7">
        <v>1.2707033333333333</v>
      </c>
      <c r="E7">
        <v>0.34562724868536865</v>
      </c>
      <c r="F7">
        <v>1.2707033333333333</v>
      </c>
      <c r="G7" t="s">
        <v>12</v>
      </c>
    </row>
    <row r="8" spans="1:7" x14ac:dyDescent="0.2">
      <c r="A8" t="s">
        <v>13</v>
      </c>
      <c r="B8">
        <v>1</v>
      </c>
      <c r="C8" s="1">
        <v>1</v>
      </c>
      <c r="D8">
        <v>1.2468933333333334</v>
      </c>
      <c r="E8">
        <v>0.31833805373769947</v>
      </c>
      <c r="F8">
        <v>1.2468933333333334</v>
      </c>
      <c r="G8" t="s">
        <v>13</v>
      </c>
    </row>
    <row r="9" spans="1:7" x14ac:dyDescent="0.2">
      <c r="A9" t="s">
        <v>14</v>
      </c>
      <c r="B9">
        <v>1</v>
      </c>
      <c r="C9" s="1">
        <v>1.2643219999999999</v>
      </c>
      <c r="D9">
        <v>1.2417433333333334</v>
      </c>
      <c r="E9">
        <v>0.31236700126054867</v>
      </c>
      <c r="F9">
        <v>1.2417433333333334</v>
      </c>
      <c r="G9" t="s">
        <v>14</v>
      </c>
    </row>
    <row r="10" spans="1:7" x14ac:dyDescent="0.2">
      <c r="A10" t="s">
        <v>14</v>
      </c>
      <c r="B10">
        <v>1</v>
      </c>
      <c r="C10" s="1">
        <v>1.2643219999999999</v>
      </c>
      <c r="D10">
        <v>1.2417433333333334</v>
      </c>
      <c r="E10">
        <v>0.31236700126054867</v>
      </c>
      <c r="F10">
        <v>1.2417433333333334</v>
      </c>
      <c r="G10" t="s">
        <v>14</v>
      </c>
    </row>
    <row r="11" spans="1:7" x14ac:dyDescent="0.2">
      <c r="A11" t="s">
        <v>15</v>
      </c>
      <c r="B11">
        <v>1</v>
      </c>
      <c r="C11" s="1">
        <v>1</v>
      </c>
      <c r="D11">
        <v>1.2261666666666666</v>
      </c>
      <c r="E11">
        <v>0.29415509063653927</v>
      </c>
      <c r="F11">
        <v>1.2261666666666666</v>
      </c>
      <c r="G11" t="s">
        <v>15</v>
      </c>
    </row>
    <row r="12" spans="1:7" x14ac:dyDescent="0.2">
      <c r="A12" t="s">
        <v>16</v>
      </c>
      <c r="B12">
        <v>1</v>
      </c>
      <c r="C12" s="1">
        <v>1.336182</v>
      </c>
      <c r="D12">
        <v>1.2042733333333333</v>
      </c>
      <c r="E12">
        <v>0.26816287705602465</v>
      </c>
      <c r="F12">
        <v>1.2042733333333333</v>
      </c>
      <c r="G12" t="s">
        <v>16</v>
      </c>
    </row>
    <row r="13" spans="1:7" x14ac:dyDescent="0.2">
      <c r="A13" t="s">
        <v>17</v>
      </c>
      <c r="B13">
        <v>0.81365067349999998</v>
      </c>
      <c r="C13" s="1">
        <v>2.0323760000000002</v>
      </c>
      <c r="D13">
        <v>1.1007666666666667</v>
      </c>
      <c r="E13">
        <v>0.13850868823148638</v>
      </c>
      <c r="F13">
        <v>1.1007666666666667</v>
      </c>
      <c r="G13" t="s">
        <v>18</v>
      </c>
    </row>
    <row r="14" spans="1:7" x14ac:dyDescent="0.2">
      <c r="A14" t="s">
        <v>19</v>
      </c>
      <c r="B14">
        <v>1.1277392040000001</v>
      </c>
      <c r="C14" s="1">
        <v>2.0323760000000002</v>
      </c>
      <c r="D14">
        <v>1.1007666666666667</v>
      </c>
      <c r="E14">
        <v>0.13850868823148638</v>
      </c>
      <c r="F14">
        <v>1.1007666666666667</v>
      </c>
      <c r="G14" t="s">
        <v>18</v>
      </c>
    </row>
    <row r="15" spans="1:7" x14ac:dyDescent="0.2">
      <c r="A15" t="s">
        <v>20</v>
      </c>
      <c r="B15">
        <v>0.99739619749999997</v>
      </c>
      <c r="C15" s="1">
        <v>2.0323760000000002</v>
      </c>
      <c r="D15">
        <v>1.1007666666666667</v>
      </c>
      <c r="E15">
        <v>0.13850868823148638</v>
      </c>
      <c r="F15">
        <v>1.1007666666666667</v>
      </c>
      <c r="G15" t="s">
        <v>18</v>
      </c>
    </row>
    <row r="16" spans="1:7" x14ac:dyDescent="0.2">
      <c r="A16" t="s">
        <v>21</v>
      </c>
      <c r="B16">
        <v>2.2612596659999999</v>
      </c>
      <c r="C16" s="1">
        <v>1.3372225</v>
      </c>
      <c r="D16">
        <v>1.0775066666666666</v>
      </c>
      <c r="E16">
        <v>0.10769679547417423</v>
      </c>
      <c r="F16">
        <v>1.0775066666666666</v>
      </c>
      <c r="G16" t="s">
        <v>22</v>
      </c>
    </row>
    <row r="17" spans="1:7" x14ac:dyDescent="0.2">
      <c r="A17" t="s">
        <v>23</v>
      </c>
      <c r="B17">
        <v>0.54424030400000001</v>
      </c>
      <c r="C17" s="1">
        <v>1.3372225</v>
      </c>
      <c r="D17">
        <v>1.0775066666666666</v>
      </c>
      <c r="E17">
        <v>0.10769679547417423</v>
      </c>
      <c r="F17">
        <v>1.0775066666666666</v>
      </c>
      <c r="G17" t="s">
        <v>22</v>
      </c>
    </row>
    <row r="18" spans="1:7" x14ac:dyDescent="0.2">
      <c r="A18" t="s">
        <v>24</v>
      </c>
      <c r="B18">
        <v>2.0513501669999998</v>
      </c>
      <c r="C18" s="1">
        <v>1</v>
      </c>
      <c r="D18">
        <v>1.0671600000000001</v>
      </c>
      <c r="E18">
        <v>9.3776496594709283E-2</v>
      </c>
      <c r="F18">
        <v>1.0671600000000001</v>
      </c>
      <c r="G18" t="s">
        <v>25</v>
      </c>
    </row>
    <row r="19" spans="1:7" x14ac:dyDescent="0.2">
      <c r="A19" t="s">
        <v>26</v>
      </c>
      <c r="B19">
        <v>1.4355505129999999</v>
      </c>
      <c r="C19" s="1">
        <v>1</v>
      </c>
      <c r="D19">
        <v>1.0671600000000001</v>
      </c>
      <c r="E19">
        <v>9.3776496594709283E-2</v>
      </c>
      <c r="F19">
        <v>1.0671600000000001</v>
      </c>
      <c r="G19" t="s">
        <v>25</v>
      </c>
    </row>
    <row r="20" spans="1:7" x14ac:dyDescent="0.2">
      <c r="A20" t="s">
        <v>27</v>
      </c>
      <c r="B20">
        <v>0.38361270850000001</v>
      </c>
      <c r="C20" s="1">
        <v>1.105159</v>
      </c>
      <c r="D20">
        <v>1.0668766666666667</v>
      </c>
      <c r="E20">
        <v>9.339340702206482E-2</v>
      </c>
      <c r="F20">
        <v>1.0668766666666667</v>
      </c>
      <c r="G20" t="s">
        <v>28</v>
      </c>
    </row>
    <row r="21" spans="1:7" x14ac:dyDescent="0.2">
      <c r="A21" t="s">
        <v>29</v>
      </c>
      <c r="B21">
        <v>2.1588342970000003</v>
      </c>
      <c r="C21" s="1">
        <v>1.0919255000000001</v>
      </c>
      <c r="D21">
        <v>1.0655133333333333</v>
      </c>
      <c r="E21">
        <v>9.1548646441614298E-2</v>
      </c>
      <c r="F21">
        <v>1.0655133333333333</v>
      </c>
      <c r="G21" t="s">
        <v>30</v>
      </c>
    </row>
    <row r="22" spans="1:7" x14ac:dyDescent="0.2">
      <c r="A22" t="s">
        <v>31</v>
      </c>
      <c r="B22">
        <v>3.5213172095000003</v>
      </c>
      <c r="C22" s="1">
        <v>1.0633729999999999</v>
      </c>
      <c r="D22">
        <v>1.0563133333333334</v>
      </c>
      <c r="E22">
        <v>7.9037843592894605E-2</v>
      </c>
      <c r="F22">
        <v>1.0563133333333334</v>
      </c>
      <c r="G22" t="s">
        <v>32</v>
      </c>
    </row>
    <row r="23" spans="1:7" x14ac:dyDescent="0.2">
      <c r="A23" t="s">
        <v>33</v>
      </c>
      <c r="B23">
        <v>0.61972202949999999</v>
      </c>
      <c r="C23" s="1">
        <v>1.4589620000000001</v>
      </c>
      <c r="D23">
        <v>1.0457333333333334</v>
      </c>
      <c r="E23">
        <v>6.4515004810579868E-2</v>
      </c>
      <c r="F23">
        <v>1.0457333333333334</v>
      </c>
      <c r="G23" t="s">
        <v>34</v>
      </c>
    </row>
    <row r="24" spans="1:7" x14ac:dyDescent="0.2">
      <c r="A24" t="s">
        <v>35</v>
      </c>
      <c r="B24">
        <v>1.3349222654999999</v>
      </c>
      <c r="C24" s="1">
        <v>1.3397579999999998</v>
      </c>
      <c r="D24">
        <v>1.0291699999999999</v>
      </c>
      <c r="E24">
        <v>4.1481308665080617E-2</v>
      </c>
      <c r="F24">
        <v>1.0291699999999999</v>
      </c>
      <c r="G24" t="s">
        <v>36</v>
      </c>
    </row>
    <row r="25" spans="1:7" x14ac:dyDescent="0.2">
      <c r="A25" t="s">
        <v>37</v>
      </c>
      <c r="B25">
        <v>1.3349222654999999</v>
      </c>
      <c r="C25" s="1">
        <v>1.3397579999999998</v>
      </c>
      <c r="D25">
        <v>1.0291699999999999</v>
      </c>
      <c r="E25">
        <v>4.1481308665080617E-2</v>
      </c>
      <c r="F25">
        <v>1.0291699999999999</v>
      </c>
      <c r="G25" t="s">
        <v>36</v>
      </c>
    </row>
    <row r="26" spans="1:7" x14ac:dyDescent="0.2">
      <c r="A26" t="s">
        <v>38</v>
      </c>
      <c r="B26">
        <v>1.9745046185000001</v>
      </c>
      <c r="C26" s="1">
        <v>1</v>
      </c>
      <c r="D26">
        <v>1.01126</v>
      </c>
      <c r="E26">
        <v>1.6153969037529428E-2</v>
      </c>
      <c r="F26">
        <v>1.01126</v>
      </c>
      <c r="G26" t="s">
        <v>39</v>
      </c>
    </row>
    <row r="27" spans="1:7" x14ac:dyDescent="0.2">
      <c r="A27" t="s">
        <v>40</v>
      </c>
      <c r="B27">
        <v>0.2856286005</v>
      </c>
      <c r="C27" s="1">
        <v>1.01076955</v>
      </c>
      <c r="D27">
        <v>0.97424766666666673</v>
      </c>
      <c r="E27">
        <v>-3.7639523758597415E-2</v>
      </c>
      <c r="F27" s="2">
        <f t="shared" ref="F27:F67" si="0">-1/D27</f>
        <v>-1.0264330459434852</v>
      </c>
      <c r="G27" t="s">
        <v>41</v>
      </c>
    </row>
    <row r="28" spans="1:7" x14ac:dyDescent="0.2">
      <c r="A28" t="s">
        <v>42</v>
      </c>
      <c r="B28">
        <v>0.48748061399999998</v>
      </c>
      <c r="C28" s="1">
        <v>1.220569</v>
      </c>
      <c r="D28">
        <v>0.97031699999999999</v>
      </c>
      <c r="E28">
        <v>-4.347194592278579E-2</v>
      </c>
      <c r="F28" s="2">
        <f t="shared" si="0"/>
        <v>-1.0305910336518891</v>
      </c>
      <c r="G28" t="s">
        <v>43</v>
      </c>
    </row>
    <row r="29" spans="1:7" x14ac:dyDescent="0.2">
      <c r="A29" t="s">
        <v>44</v>
      </c>
      <c r="B29">
        <v>2.8353267275</v>
      </c>
      <c r="C29" s="1">
        <v>0.97317120000000001</v>
      </c>
      <c r="D29">
        <v>0.94323333333333326</v>
      </c>
      <c r="E29">
        <v>-8.431339164077202E-2</v>
      </c>
      <c r="F29" s="2">
        <f t="shared" si="0"/>
        <v>-1.0601830582747289</v>
      </c>
      <c r="G29" t="s">
        <v>45</v>
      </c>
    </row>
    <row r="30" spans="1:7" x14ac:dyDescent="0.2">
      <c r="A30" t="s">
        <v>46</v>
      </c>
      <c r="B30">
        <v>0.71463259700000004</v>
      </c>
      <c r="C30" s="1">
        <v>0.92118889999999998</v>
      </c>
      <c r="D30">
        <v>0.88014466666666669</v>
      </c>
      <c r="E30">
        <v>-0.18418742030885699</v>
      </c>
      <c r="F30" s="2">
        <f t="shared" si="0"/>
        <v>-1.1361768557744674</v>
      </c>
      <c r="G30" t="s">
        <v>47</v>
      </c>
    </row>
    <row r="31" spans="1:7" x14ac:dyDescent="0.2">
      <c r="A31" t="s">
        <v>48</v>
      </c>
      <c r="B31">
        <v>1.1170821979999999</v>
      </c>
      <c r="C31" s="1">
        <v>0.7153081</v>
      </c>
      <c r="D31">
        <v>0.84208000000000005</v>
      </c>
      <c r="E31">
        <v>-0.24797079494403781</v>
      </c>
      <c r="F31" s="2">
        <f t="shared" si="0"/>
        <v>-1.1875356260687819</v>
      </c>
      <c r="G31" t="s">
        <v>49</v>
      </c>
    </row>
    <row r="32" spans="1:7" x14ac:dyDescent="0.2">
      <c r="A32" t="s">
        <v>50</v>
      </c>
      <c r="B32">
        <v>1</v>
      </c>
      <c r="C32" s="1">
        <v>0.94979000000000002</v>
      </c>
      <c r="D32">
        <v>0.79936299999999993</v>
      </c>
      <c r="E32">
        <v>-0.32307729840106097</v>
      </c>
      <c r="F32" s="2">
        <f t="shared" si="0"/>
        <v>-1.2509961056491232</v>
      </c>
      <c r="G32" t="s">
        <v>50</v>
      </c>
    </row>
    <row r="33" spans="1:7" x14ac:dyDescent="0.2">
      <c r="A33" t="s">
        <v>51</v>
      </c>
      <c r="B33">
        <v>0.68259547949999999</v>
      </c>
      <c r="C33" s="1">
        <v>0.94979000000000002</v>
      </c>
      <c r="D33">
        <v>0.79936299999999993</v>
      </c>
      <c r="E33">
        <v>-0.32307729840106097</v>
      </c>
      <c r="F33" s="2">
        <f t="shared" si="0"/>
        <v>-1.2509961056491232</v>
      </c>
      <c r="G33" t="s">
        <v>50</v>
      </c>
    </row>
    <row r="34" spans="1:7" x14ac:dyDescent="0.2">
      <c r="A34" t="s">
        <v>52</v>
      </c>
      <c r="B34">
        <v>0.89597852299999992</v>
      </c>
      <c r="C34" s="1">
        <v>0.94979000000000002</v>
      </c>
      <c r="D34">
        <v>0.79936299999999993</v>
      </c>
      <c r="E34">
        <v>-0.32307729840106097</v>
      </c>
      <c r="F34" s="2">
        <f t="shared" si="0"/>
        <v>-1.2509961056491232</v>
      </c>
      <c r="G34" t="s">
        <v>50</v>
      </c>
    </row>
    <row r="35" spans="1:7" x14ac:dyDescent="0.2">
      <c r="A35" t="s">
        <v>53</v>
      </c>
      <c r="B35">
        <v>1</v>
      </c>
      <c r="C35" s="1">
        <v>1</v>
      </c>
      <c r="D35">
        <v>0.7938953333333334</v>
      </c>
      <c r="E35">
        <v>-0.33297927899837243</v>
      </c>
      <c r="F35" s="2">
        <f t="shared" si="0"/>
        <v>-1.2596118883849508</v>
      </c>
      <c r="G35" t="s">
        <v>53</v>
      </c>
    </row>
    <row r="36" spans="1:7" x14ac:dyDescent="0.2">
      <c r="A36" t="s">
        <v>54</v>
      </c>
      <c r="B36">
        <v>1</v>
      </c>
      <c r="C36" s="1">
        <v>1</v>
      </c>
      <c r="D36">
        <v>0.78537233333333345</v>
      </c>
      <c r="E36">
        <v>-0.34855131845910758</v>
      </c>
      <c r="F36" s="2">
        <f t="shared" si="0"/>
        <v>-1.2732814202350731</v>
      </c>
      <c r="G36" t="s">
        <v>54</v>
      </c>
    </row>
    <row r="37" spans="1:7" x14ac:dyDescent="0.2">
      <c r="A37" t="s">
        <v>55</v>
      </c>
      <c r="B37">
        <v>1</v>
      </c>
      <c r="C37" s="1">
        <v>0.92564059999999992</v>
      </c>
      <c r="D37">
        <v>0.7820826666666667</v>
      </c>
      <c r="E37">
        <v>-0.35460698545352504</v>
      </c>
      <c r="F37" s="2">
        <f t="shared" si="0"/>
        <v>-1.2786372114115814</v>
      </c>
      <c r="G37" t="s">
        <v>55</v>
      </c>
    </row>
    <row r="38" spans="1:7" x14ac:dyDescent="0.2">
      <c r="A38" t="s">
        <v>55</v>
      </c>
      <c r="B38">
        <v>1</v>
      </c>
      <c r="C38" s="1">
        <v>0.92564059999999992</v>
      </c>
      <c r="D38">
        <v>0.7820826666666667</v>
      </c>
      <c r="E38">
        <v>-0.35460698545352504</v>
      </c>
      <c r="F38" s="2">
        <f t="shared" si="0"/>
        <v>-1.2786372114115814</v>
      </c>
      <c r="G38" t="s">
        <v>55</v>
      </c>
    </row>
    <row r="39" spans="1:7" x14ac:dyDescent="0.2">
      <c r="A39" t="s">
        <v>56</v>
      </c>
      <c r="B39">
        <v>1</v>
      </c>
      <c r="C39" s="1">
        <v>0.88302754999999999</v>
      </c>
      <c r="D39">
        <v>0.77885666666666664</v>
      </c>
      <c r="E39">
        <v>-0.36057024197334814</v>
      </c>
      <c r="F39" s="2">
        <f t="shared" si="0"/>
        <v>-1.2839332868264166</v>
      </c>
      <c r="G39" t="s">
        <v>56</v>
      </c>
    </row>
    <row r="40" spans="1:7" x14ac:dyDescent="0.2">
      <c r="A40" t="s">
        <v>56</v>
      </c>
      <c r="B40">
        <v>1</v>
      </c>
      <c r="C40" s="1">
        <v>0.88302754999999999</v>
      </c>
      <c r="D40">
        <v>0.77885666666666664</v>
      </c>
      <c r="E40">
        <v>-0.36057024197334814</v>
      </c>
      <c r="F40" s="2">
        <f t="shared" si="0"/>
        <v>-1.2839332868264166</v>
      </c>
      <c r="G40" t="s">
        <v>56</v>
      </c>
    </row>
    <row r="41" spans="1:7" x14ac:dyDescent="0.2">
      <c r="A41" t="s">
        <v>57</v>
      </c>
      <c r="B41">
        <v>1</v>
      </c>
      <c r="C41" s="1">
        <v>1</v>
      </c>
      <c r="D41">
        <v>0.77457533333333328</v>
      </c>
      <c r="E41">
        <v>-0.36852253600019147</v>
      </c>
      <c r="F41" s="2">
        <f t="shared" si="0"/>
        <v>-1.2910300095622291</v>
      </c>
      <c r="G41" t="s">
        <v>57</v>
      </c>
    </row>
    <row r="42" spans="1:7" x14ac:dyDescent="0.2">
      <c r="A42" t="s">
        <v>58</v>
      </c>
      <c r="B42">
        <v>1</v>
      </c>
      <c r="C42" s="1">
        <v>1</v>
      </c>
      <c r="D42">
        <v>0.7739666666666668</v>
      </c>
      <c r="E42">
        <v>-0.3696566614249791</v>
      </c>
      <c r="F42" s="2">
        <f t="shared" si="0"/>
        <v>-1.2920453077221239</v>
      </c>
      <c r="G42" t="s">
        <v>58</v>
      </c>
    </row>
    <row r="43" spans="1:7" x14ac:dyDescent="0.2">
      <c r="A43" t="s">
        <v>59</v>
      </c>
      <c r="B43">
        <v>0.30976699350000003</v>
      </c>
      <c r="C43" s="1">
        <v>0.96877934999999993</v>
      </c>
      <c r="D43">
        <v>0.77045299999999994</v>
      </c>
      <c r="E43">
        <v>-0.3762211442927752</v>
      </c>
      <c r="F43" s="2">
        <f t="shared" si="0"/>
        <v>-1.2979377067777009</v>
      </c>
      <c r="G43" t="s">
        <v>60</v>
      </c>
    </row>
    <row r="44" spans="1:7" x14ac:dyDescent="0.2">
      <c r="A44" t="s">
        <v>61</v>
      </c>
      <c r="B44">
        <v>1</v>
      </c>
      <c r="C44" s="1">
        <v>1</v>
      </c>
      <c r="D44">
        <v>0.76678266666666672</v>
      </c>
      <c r="E44">
        <v>-0.38311037003137927</v>
      </c>
      <c r="F44" s="2">
        <f t="shared" si="0"/>
        <v>-1.3041505024457167</v>
      </c>
      <c r="G44" t="s">
        <v>61</v>
      </c>
    </row>
    <row r="45" spans="1:7" x14ac:dyDescent="0.2">
      <c r="A45" t="s">
        <v>61</v>
      </c>
      <c r="B45">
        <v>1</v>
      </c>
      <c r="C45" s="1">
        <v>0.91849599999999998</v>
      </c>
      <c r="D45">
        <v>0.76678266666666672</v>
      </c>
      <c r="E45">
        <v>-0.38311037003137927</v>
      </c>
      <c r="F45" s="2">
        <f t="shared" si="0"/>
        <v>-1.3041505024457167</v>
      </c>
      <c r="G45" t="s">
        <v>61</v>
      </c>
    </row>
    <row r="46" spans="1:7" x14ac:dyDescent="0.2">
      <c r="A46" t="s">
        <v>62</v>
      </c>
      <c r="B46">
        <v>0.84889505250000008</v>
      </c>
      <c r="C46" s="1">
        <v>1.012732</v>
      </c>
      <c r="D46">
        <v>0.75959333333333345</v>
      </c>
      <c r="E46">
        <v>-0.39670085133932215</v>
      </c>
      <c r="F46" s="2">
        <f t="shared" si="0"/>
        <v>-1.3164939134098068</v>
      </c>
      <c r="G46" t="s">
        <v>63</v>
      </c>
    </row>
    <row r="47" spans="1:7" x14ac:dyDescent="0.2">
      <c r="A47" t="s">
        <v>64</v>
      </c>
      <c r="B47">
        <v>0.75199394949999998</v>
      </c>
      <c r="C47" s="1">
        <v>1.012732</v>
      </c>
      <c r="D47">
        <v>0.75959333333333345</v>
      </c>
      <c r="E47">
        <v>-0.39670085133932215</v>
      </c>
      <c r="F47" s="2">
        <f t="shared" si="0"/>
        <v>-1.3164939134098068</v>
      </c>
      <c r="G47" t="s">
        <v>63</v>
      </c>
    </row>
    <row r="48" spans="1:7" x14ac:dyDescent="0.2">
      <c r="A48" t="s">
        <v>65</v>
      </c>
      <c r="B48">
        <v>1.862408772</v>
      </c>
      <c r="C48" s="1">
        <v>1.012732</v>
      </c>
      <c r="D48">
        <v>0.75959333333333345</v>
      </c>
      <c r="E48">
        <v>-0.39670085133932215</v>
      </c>
      <c r="F48" s="2">
        <f t="shared" si="0"/>
        <v>-1.3164939134098068</v>
      </c>
      <c r="G48" t="s">
        <v>63</v>
      </c>
    </row>
    <row r="49" spans="1:7" x14ac:dyDescent="0.2">
      <c r="A49" t="s">
        <v>66</v>
      </c>
      <c r="B49">
        <v>0.81194957800000001</v>
      </c>
      <c r="C49" s="1">
        <v>1.012732</v>
      </c>
      <c r="D49">
        <v>0.75959333333333345</v>
      </c>
      <c r="E49">
        <v>-0.39670085133932215</v>
      </c>
      <c r="F49" s="2">
        <f t="shared" si="0"/>
        <v>-1.3164939134098068</v>
      </c>
      <c r="G49" t="s">
        <v>63</v>
      </c>
    </row>
    <row r="50" spans="1:7" x14ac:dyDescent="0.2">
      <c r="A50" t="s">
        <v>67</v>
      </c>
      <c r="B50">
        <v>1.0797862520000001</v>
      </c>
      <c r="C50" s="1">
        <v>1.012732</v>
      </c>
      <c r="D50">
        <v>0.75959333333333345</v>
      </c>
      <c r="E50">
        <v>-0.39670085133932215</v>
      </c>
      <c r="F50" s="2">
        <f t="shared" si="0"/>
        <v>-1.3164939134098068</v>
      </c>
      <c r="G50" t="s">
        <v>63</v>
      </c>
    </row>
    <row r="51" spans="1:7" x14ac:dyDescent="0.2">
      <c r="A51" t="s">
        <v>68</v>
      </c>
      <c r="B51">
        <v>1.151989036</v>
      </c>
      <c r="C51" s="1">
        <v>1.012732</v>
      </c>
      <c r="D51">
        <v>0.75959333333333345</v>
      </c>
      <c r="E51">
        <v>-0.39670085133932215</v>
      </c>
      <c r="F51" s="2">
        <f t="shared" si="0"/>
        <v>-1.3164939134098068</v>
      </c>
      <c r="G51" t="s">
        <v>63</v>
      </c>
    </row>
    <row r="52" spans="1:7" x14ac:dyDescent="0.2">
      <c r="A52" t="s">
        <v>69</v>
      </c>
      <c r="B52">
        <v>1</v>
      </c>
      <c r="C52" s="1">
        <v>0.86870500000000006</v>
      </c>
      <c r="D52">
        <v>0.75686566666666666</v>
      </c>
      <c r="E52">
        <v>-0.40189083064916592</v>
      </c>
      <c r="F52" s="2">
        <f t="shared" si="0"/>
        <v>-1.3212384231988328</v>
      </c>
      <c r="G52" t="s">
        <v>69</v>
      </c>
    </row>
    <row r="53" spans="1:7" x14ac:dyDescent="0.2">
      <c r="A53" t="s">
        <v>70</v>
      </c>
      <c r="B53">
        <v>0.84013375049999994</v>
      </c>
      <c r="C53" s="1">
        <v>0.85578730000000003</v>
      </c>
      <c r="D53">
        <v>0.7454103333333334</v>
      </c>
      <c r="E53">
        <v>-0.42389327616212813</v>
      </c>
      <c r="F53" s="2">
        <f t="shared" si="0"/>
        <v>-1.3415429801304068</v>
      </c>
      <c r="G53" t="s">
        <v>71</v>
      </c>
    </row>
    <row r="54" spans="1:7" x14ac:dyDescent="0.2">
      <c r="A54" t="s">
        <v>72</v>
      </c>
      <c r="B54">
        <v>0.80104394950000002</v>
      </c>
      <c r="C54" s="1">
        <v>1</v>
      </c>
      <c r="D54">
        <v>0.72339133333333328</v>
      </c>
      <c r="E54">
        <v>-0.46715178115123634</v>
      </c>
      <c r="F54" s="2">
        <f t="shared" si="0"/>
        <v>-1.3823776342357803</v>
      </c>
      <c r="G54" t="s">
        <v>73</v>
      </c>
    </row>
    <row r="55" spans="1:7" x14ac:dyDescent="0.2">
      <c r="A55" t="s">
        <v>74</v>
      </c>
      <c r="B55">
        <v>0.77030512449999999</v>
      </c>
      <c r="C55" s="1">
        <v>1</v>
      </c>
      <c r="D55">
        <v>0.72339133333333328</v>
      </c>
      <c r="E55">
        <v>-0.46715178115123634</v>
      </c>
      <c r="F55" s="2">
        <f t="shared" si="0"/>
        <v>-1.3823776342357803</v>
      </c>
      <c r="G55" t="s">
        <v>73</v>
      </c>
    </row>
    <row r="56" spans="1:7" x14ac:dyDescent="0.2">
      <c r="A56" t="s">
        <v>75</v>
      </c>
      <c r="B56">
        <v>1</v>
      </c>
      <c r="C56" s="1">
        <v>1.1240634999999999</v>
      </c>
      <c r="D56">
        <v>0.71990699999999996</v>
      </c>
      <c r="E56">
        <v>-0.47411754847787907</v>
      </c>
      <c r="F56" s="2">
        <f t="shared" si="0"/>
        <v>-1.3890683102122914</v>
      </c>
      <c r="G56" t="s">
        <v>75</v>
      </c>
    </row>
    <row r="57" spans="1:7" x14ac:dyDescent="0.2">
      <c r="A57" t="s">
        <v>76</v>
      </c>
      <c r="B57">
        <v>1</v>
      </c>
      <c r="C57" s="1">
        <v>0.74749535</v>
      </c>
      <c r="D57">
        <v>0.70157199999999997</v>
      </c>
      <c r="E57">
        <v>-0.5113369244525402</v>
      </c>
      <c r="F57" s="2">
        <f t="shared" si="0"/>
        <v>-1.4253704537809377</v>
      </c>
      <c r="G57" t="s">
        <v>76</v>
      </c>
    </row>
    <row r="58" spans="1:7" x14ac:dyDescent="0.2">
      <c r="A58" t="s">
        <v>77</v>
      </c>
      <c r="B58">
        <v>1</v>
      </c>
      <c r="C58" s="1">
        <v>1.0483405000000001</v>
      </c>
      <c r="D58">
        <v>0.68856333333333331</v>
      </c>
      <c r="E58">
        <v>-0.53833873684708788</v>
      </c>
      <c r="F58" s="2">
        <f t="shared" si="0"/>
        <v>-1.4522992317337065</v>
      </c>
      <c r="G58" t="s">
        <v>77</v>
      </c>
    </row>
    <row r="59" spans="1:7" x14ac:dyDescent="0.2">
      <c r="A59" t="s">
        <v>78</v>
      </c>
      <c r="B59">
        <v>0.94610405600000003</v>
      </c>
      <c r="C59" s="1">
        <v>0.61962010000000001</v>
      </c>
      <c r="D59">
        <v>0.68317333333333341</v>
      </c>
      <c r="E59">
        <v>-0.54967643230980434</v>
      </c>
      <c r="F59" s="2">
        <f t="shared" si="0"/>
        <v>-1.4637573675787501</v>
      </c>
      <c r="G59" t="s">
        <v>79</v>
      </c>
    </row>
    <row r="60" spans="1:7" x14ac:dyDescent="0.2">
      <c r="A60" t="s">
        <v>80</v>
      </c>
      <c r="B60">
        <v>1.332425346</v>
      </c>
      <c r="C60" s="1">
        <v>0.61962010000000001</v>
      </c>
      <c r="D60">
        <v>0.68317333333333341</v>
      </c>
      <c r="E60">
        <v>-0.54967643230980434</v>
      </c>
      <c r="F60" s="2">
        <f t="shared" si="0"/>
        <v>-1.4637573675787501</v>
      </c>
      <c r="G60" t="s">
        <v>79</v>
      </c>
    </row>
    <row r="61" spans="1:7" x14ac:dyDescent="0.2">
      <c r="A61" t="s">
        <v>81</v>
      </c>
      <c r="B61">
        <v>1</v>
      </c>
      <c r="C61" s="1">
        <v>0.68351479999999998</v>
      </c>
      <c r="D61">
        <v>0.67122999999999999</v>
      </c>
      <c r="E61">
        <v>-0.57512089775680497</v>
      </c>
      <c r="F61" s="2">
        <f t="shared" si="0"/>
        <v>-1.4898023032343608</v>
      </c>
      <c r="G61" t="s">
        <v>81</v>
      </c>
    </row>
    <row r="62" spans="1:7" x14ac:dyDescent="0.2">
      <c r="A62" t="s">
        <v>82</v>
      </c>
      <c r="B62">
        <v>1</v>
      </c>
      <c r="C62" s="1">
        <v>1.03167275</v>
      </c>
      <c r="D62">
        <v>0.66038333333333332</v>
      </c>
      <c r="E62">
        <v>-0.59862438472214963</v>
      </c>
      <c r="F62" s="2">
        <f t="shared" si="0"/>
        <v>-1.5142720137293997</v>
      </c>
      <c r="G62" t="s">
        <v>82</v>
      </c>
    </row>
    <row r="63" spans="1:7" x14ac:dyDescent="0.2">
      <c r="A63" t="s">
        <v>83</v>
      </c>
      <c r="B63">
        <v>0.76979898449999995</v>
      </c>
      <c r="C63" s="1">
        <v>0.9056942</v>
      </c>
      <c r="D63">
        <v>0.62488466666666664</v>
      </c>
      <c r="E63">
        <v>-0.67833815500426198</v>
      </c>
      <c r="F63" s="2">
        <f t="shared" si="0"/>
        <v>-1.6002953078274711</v>
      </c>
      <c r="G63" t="s">
        <v>84</v>
      </c>
    </row>
    <row r="64" spans="1:7" x14ac:dyDescent="0.2">
      <c r="A64" t="s">
        <v>85</v>
      </c>
      <c r="B64">
        <v>0.77357777250000004</v>
      </c>
      <c r="C64" s="1">
        <v>1</v>
      </c>
      <c r="D64">
        <v>0.62253299999999989</v>
      </c>
      <c r="E64">
        <v>-0.68377777951472385</v>
      </c>
      <c r="F64" s="2">
        <f t="shared" si="0"/>
        <v>-1.606340547408732</v>
      </c>
      <c r="G64" t="s">
        <v>86</v>
      </c>
    </row>
    <row r="65" spans="1:7" x14ac:dyDescent="0.2">
      <c r="A65" t="s">
        <v>87</v>
      </c>
      <c r="B65">
        <v>1</v>
      </c>
      <c r="C65" s="1">
        <v>0.88300129999999999</v>
      </c>
      <c r="D65">
        <v>0.60669099999999998</v>
      </c>
      <c r="E65">
        <v>-0.72096618511810784</v>
      </c>
      <c r="F65" s="2">
        <f t="shared" si="0"/>
        <v>-1.6482855357999378</v>
      </c>
      <c r="G65" t="s">
        <v>87</v>
      </c>
    </row>
    <row r="66" spans="1:7" x14ac:dyDescent="0.2">
      <c r="A66" t="s">
        <v>88</v>
      </c>
      <c r="B66">
        <v>0.30901028650000001</v>
      </c>
      <c r="C66" s="1">
        <v>0.72092999999999996</v>
      </c>
      <c r="D66">
        <v>0.59238400000000002</v>
      </c>
      <c r="E66">
        <v>-0.75539542021668404</v>
      </c>
      <c r="F66" s="2">
        <f t="shared" si="0"/>
        <v>-1.6880942091616249</v>
      </c>
      <c r="G66" t="s">
        <v>89</v>
      </c>
    </row>
    <row r="67" spans="1:7" x14ac:dyDescent="0.2">
      <c r="A67" t="s">
        <v>90</v>
      </c>
      <c r="B67">
        <v>1.5689382225000001</v>
      </c>
      <c r="C67" s="1">
        <v>0.69290644999999995</v>
      </c>
      <c r="D67">
        <v>0.572017</v>
      </c>
      <c r="E67">
        <v>-0.80587007122068144</v>
      </c>
      <c r="F67" s="2">
        <f t="shared" si="0"/>
        <v>-1.748199791264945</v>
      </c>
      <c r="G67" t="s">
        <v>91</v>
      </c>
    </row>
    <row r="68" spans="1:7" x14ac:dyDescent="0.2">
      <c r="A68" t="s">
        <v>92</v>
      </c>
      <c r="B68">
        <v>1.5773551619999999</v>
      </c>
      <c r="C68" s="1">
        <v>13.182857030000001</v>
      </c>
      <c r="D68">
        <v>1</v>
      </c>
      <c r="E68">
        <v>0</v>
      </c>
      <c r="F68">
        <v>0</v>
      </c>
      <c r="G68" t="s">
        <v>93</v>
      </c>
    </row>
    <row r="69" spans="1:7" x14ac:dyDescent="0.2">
      <c r="A69" t="s">
        <v>94</v>
      </c>
      <c r="B69">
        <v>1.1078237035</v>
      </c>
      <c r="C69" s="1">
        <v>12.057510000000001</v>
      </c>
      <c r="D69">
        <v>1</v>
      </c>
      <c r="E69">
        <v>0</v>
      </c>
      <c r="F69">
        <v>0</v>
      </c>
      <c r="G69" t="s">
        <v>95</v>
      </c>
    </row>
    <row r="70" spans="1:7" x14ac:dyDescent="0.2">
      <c r="A70" t="s">
        <v>96</v>
      </c>
      <c r="B70">
        <v>0.45551585649999998</v>
      </c>
      <c r="C70" s="1">
        <v>6.5085300000000004</v>
      </c>
      <c r="D70">
        <v>1</v>
      </c>
      <c r="E70">
        <v>0</v>
      </c>
      <c r="F70">
        <v>0</v>
      </c>
      <c r="G70" t="s">
        <v>97</v>
      </c>
    </row>
    <row r="71" spans="1:7" x14ac:dyDescent="0.2">
      <c r="A71" t="s">
        <v>98</v>
      </c>
      <c r="B71">
        <v>0.32664956499999998</v>
      </c>
      <c r="C71" s="1">
        <v>5.7467899999999998</v>
      </c>
      <c r="D71">
        <v>1</v>
      </c>
      <c r="E71">
        <v>0</v>
      </c>
      <c r="F71">
        <v>0</v>
      </c>
      <c r="G71" t="s">
        <v>99</v>
      </c>
    </row>
    <row r="72" spans="1:7" x14ac:dyDescent="0.2">
      <c r="A72" t="s">
        <v>100</v>
      </c>
      <c r="B72">
        <v>0.10211263249999999</v>
      </c>
      <c r="C72" s="1">
        <v>5.7467899999999998</v>
      </c>
      <c r="D72">
        <v>1</v>
      </c>
      <c r="E72">
        <v>0</v>
      </c>
      <c r="F72">
        <v>0</v>
      </c>
      <c r="G72" t="s">
        <v>99</v>
      </c>
    </row>
    <row r="73" spans="1:7" x14ac:dyDescent="0.2">
      <c r="A73" t="s">
        <v>101</v>
      </c>
      <c r="B73">
        <v>1</v>
      </c>
      <c r="C73" s="1">
        <v>3.7282999999999999</v>
      </c>
      <c r="D73">
        <v>1</v>
      </c>
      <c r="E73">
        <v>0</v>
      </c>
      <c r="F73">
        <v>0</v>
      </c>
      <c r="G73" t="s">
        <v>101</v>
      </c>
    </row>
    <row r="74" spans="1:7" x14ac:dyDescent="0.2">
      <c r="A74" t="s">
        <v>102</v>
      </c>
      <c r="B74">
        <v>1.696078854</v>
      </c>
      <c r="C74" s="1">
        <v>3.146112</v>
      </c>
      <c r="D74">
        <v>1</v>
      </c>
      <c r="E74">
        <v>0</v>
      </c>
      <c r="F74">
        <v>0</v>
      </c>
      <c r="G74" t="s">
        <v>103</v>
      </c>
    </row>
    <row r="75" spans="1:7" x14ac:dyDescent="0.2">
      <c r="A75" t="s">
        <v>104</v>
      </c>
      <c r="B75">
        <v>0.70320094550000001</v>
      </c>
      <c r="C75" s="1">
        <v>3.146112</v>
      </c>
      <c r="D75">
        <v>1</v>
      </c>
      <c r="E75">
        <v>0</v>
      </c>
      <c r="F75">
        <v>0</v>
      </c>
      <c r="G75" t="s">
        <v>103</v>
      </c>
    </row>
    <row r="76" spans="1:7" x14ac:dyDescent="0.2">
      <c r="A76" t="s">
        <v>105</v>
      </c>
      <c r="B76">
        <v>1.5453348789999999</v>
      </c>
      <c r="C76" s="1">
        <v>2.7310119999999998</v>
      </c>
      <c r="D76">
        <v>1</v>
      </c>
      <c r="E76">
        <v>0</v>
      </c>
      <c r="F76">
        <v>0</v>
      </c>
      <c r="G76" t="s">
        <v>106</v>
      </c>
    </row>
    <row r="77" spans="1:7" x14ac:dyDescent="0.2">
      <c r="A77" t="s">
        <v>107</v>
      </c>
      <c r="B77">
        <v>1</v>
      </c>
      <c r="C77" s="1">
        <v>2.3545540000000003</v>
      </c>
      <c r="D77">
        <v>1</v>
      </c>
      <c r="E77">
        <v>0</v>
      </c>
      <c r="F77">
        <v>0</v>
      </c>
      <c r="G77" t="s">
        <v>107</v>
      </c>
    </row>
    <row r="78" spans="1:7" x14ac:dyDescent="0.2">
      <c r="A78" t="s">
        <v>108</v>
      </c>
      <c r="B78">
        <v>1</v>
      </c>
      <c r="C78" s="1">
        <v>2.3396244999999998</v>
      </c>
      <c r="D78">
        <v>1</v>
      </c>
      <c r="E78">
        <v>0</v>
      </c>
      <c r="F78">
        <v>0</v>
      </c>
      <c r="G78" t="s">
        <v>108</v>
      </c>
    </row>
    <row r="79" spans="1:7" x14ac:dyDescent="0.2">
      <c r="A79" t="s">
        <v>109</v>
      </c>
      <c r="B79">
        <v>1</v>
      </c>
      <c r="C79" s="1">
        <v>2.3047875000000002</v>
      </c>
      <c r="D79">
        <v>1</v>
      </c>
      <c r="E79">
        <v>0</v>
      </c>
      <c r="F79">
        <v>0</v>
      </c>
      <c r="G79" t="s">
        <v>109</v>
      </c>
    </row>
    <row r="80" spans="1:7" x14ac:dyDescent="0.2">
      <c r="A80" t="s">
        <v>110</v>
      </c>
      <c r="B80">
        <v>1.7758364444999999</v>
      </c>
      <c r="C80" s="1">
        <v>2.2393830000000001</v>
      </c>
      <c r="D80">
        <v>1</v>
      </c>
      <c r="E80">
        <v>0</v>
      </c>
      <c r="F80">
        <v>0</v>
      </c>
      <c r="G80" t="s">
        <v>111</v>
      </c>
    </row>
    <row r="81" spans="1:7" x14ac:dyDescent="0.2">
      <c r="A81" t="s">
        <v>112</v>
      </c>
      <c r="B81">
        <v>1.5957044069999999</v>
      </c>
      <c r="C81" s="1">
        <v>1.9429405</v>
      </c>
      <c r="D81">
        <v>1</v>
      </c>
      <c r="E81">
        <v>0</v>
      </c>
      <c r="F81">
        <v>0</v>
      </c>
      <c r="G81" t="s">
        <v>113</v>
      </c>
    </row>
    <row r="82" spans="1:7" x14ac:dyDescent="0.2">
      <c r="A82" t="s">
        <v>114</v>
      </c>
      <c r="B82">
        <v>0.56716717000000005</v>
      </c>
      <c r="C82" s="1">
        <v>1.937792</v>
      </c>
      <c r="D82">
        <v>1</v>
      </c>
      <c r="E82">
        <v>0</v>
      </c>
      <c r="F82">
        <v>0</v>
      </c>
      <c r="G82" t="s">
        <v>115</v>
      </c>
    </row>
    <row r="83" spans="1:7" x14ac:dyDescent="0.2">
      <c r="A83" t="s">
        <v>116</v>
      </c>
      <c r="B83">
        <v>0.75499310250000007</v>
      </c>
      <c r="C83" s="1">
        <v>1.846236</v>
      </c>
      <c r="D83">
        <v>1</v>
      </c>
      <c r="E83">
        <v>0</v>
      </c>
      <c r="F83">
        <v>0</v>
      </c>
      <c r="G83" t="s">
        <v>117</v>
      </c>
    </row>
    <row r="84" spans="1:7" x14ac:dyDescent="0.2">
      <c r="A84" t="s">
        <v>118</v>
      </c>
      <c r="B84">
        <v>0.59698084000000007</v>
      </c>
      <c r="C84" s="1">
        <v>1.846236</v>
      </c>
      <c r="D84">
        <v>1</v>
      </c>
      <c r="E84">
        <v>0</v>
      </c>
      <c r="F84">
        <v>0</v>
      </c>
      <c r="G84" t="s">
        <v>117</v>
      </c>
    </row>
    <row r="85" spans="1:7" x14ac:dyDescent="0.2">
      <c r="A85" t="s">
        <v>119</v>
      </c>
      <c r="B85">
        <v>1.6123939915000001</v>
      </c>
      <c r="C85" s="1">
        <v>1.8203155</v>
      </c>
      <c r="D85">
        <v>1</v>
      </c>
      <c r="E85">
        <v>0</v>
      </c>
      <c r="F85">
        <v>0</v>
      </c>
      <c r="G85" t="s">
        <v>120</v>
      </c>
    </row>
    <row r="86" spans="1:7" x14ac:dyDescent="0.2">
      <c r="A86" t="s">
        <v>121</v>
      </c>
      <c r="B86">
        <v>1</v>
      </c>
      <c r="C86" s="1">
        <v>1.8141274999999999</v>
      </c>
      <c r="D86">
        <v>1</v>
      </c>
      <c r="E86">
        <v>0</v>
      </c>
      <c r="F86">
        <v>0</v>
      </c>
      <c r="G86" t="s">
        <v>121</v>
      </c>
    </row>
    <row r="87" spans="1:7" x14ac:dyDescent="0.2">
      <c r="A87" t="s">
        <v>122</v>
      </c>
      <c r="B87">
        <v>0.89106408999999998</v>
      </c>
      <c r="C87" s="1">
        <v>1.806028</v>
      </c>
      <c r="D87">
        <v>1</v>
      </c>
      <c r="E87">
        <v>0</v>
      </c>
      <c r="F87">
        <v>0</v>
      </c>
      <c r="G87" t="s">
        <v>123</v>
      </c>
    </row>
    <row r="88" spans="1:7" x14ac:dyDescent="0.2">
      <c r="A88" t="s">
        <v>124</v>
      </c>
      <c r="B88">
        <v>0.91955268699999992</v>
      </c>
      <c r="C88" s="1">
        <v>1.806028</v>
      </c>
      <c r="D88">
        <v>1</v>
      </c>
      <c r="E88">
        <v>0</v>
      </c>
      <c r="F88">
        <v>0</v>
      </c>
      <c r="G88" t="s">
        <v>123</v>
      </c>
    </row>
    <row r="89" spans="1:7" x14ac:dyDescent="0.2">
      <c r="A89" t="s">
        <v>125</v>
      </c>
      <c r="B89">
        <v>1</v>
      </c>
      <c r="C89" s="1">
        <v>1.8016570000000001</v>
      </c>
      <c r="D89">
        <v>1</v>
      </c>
      <c r="E89">
        <v>0</v>
      </c>
      <c r="F89">
        <v>0</v>
      </c>
      <c r="G89" t="s">
        <v>125</v>
      </c>
    </row>
    <row r="90" spans="1:7" x14ac:dyDescent="0.2">
      <c r="A90" t="s">
        <v>126</v>
      </c>
      <c r="B90">
        <v>1</v>
      </c>
      <c r="C90" s="1">
        <v>1.6933985</v>
      </c>
      <c r="D90">
        <v>1</v>
      </c>
      <c r="E90">
        <v>0</v>
      </c>
      <c r="F90">
        <v>0</v>
      </c>
      <c r="G90" t="s">
        <v>126</v>
      </c>
    </row>
    <row r="91" spans="1:7" x14ac:dyDescent="0.2">
      <c r="A91" t="s">
        <v>127</v>
      </c>
      <c r="B91">
        <v>0.66660869200000006</v>
      </c>
      <c r="C91" s="1">
        <v>1.6827000000000001</v>
      </c>
      <c r="D91">
        <v>1</v>
      </c>
      <c r="E91">
        <v>0</v>
      </c>
      <c r="F91">
        <v>0</v>
      </c>
      <c r="G91" t="s">
        <v>128</v>
      </c>
    </row>
    <row r="92" spans="1:7" x14ac:dyDescent="0.2">
      <c r="A92" t="s">
        <v>129</v>
      </c>
      <c r="B92">
        <v>0.5446517005</v>
      </c>
      <c r="C92" s="1">
        <v>1.6788805500000001</v>
      </c>
      <c r="D92">
        <v>1</v>
      </c>
      <c r="E92">
        <v>0</v>
      </c>
      <c r="F92">
        <v>0</v>
      </c>
      <c r="G92" t="s">
        <v>130</v>
      </c>
    </row>
    <row r="93" spans="1:7" x14ac:dyDescent="0.2">
      <c r="A93" t="s">
        <v>131</v>
      </c>
      <c r="B93">
        <v>1</v>
      </c>
      <c r="C93" s="1">
        <v>1.6759335000000002</v>
      </c>
      <c r="D93">
        <v>1</v>
      </c>
      <c r="E93">
        <v>0</v>
      </c>
      <c r="F93">
        <v>0</v>
      </c>
      <c r="G93" t="s">
        <v>131</v>
      </c>
    </row>
    <row r="94" spans="1:7" x14ac:dyDescent="0.2">
      <c r="A94" t="s">
        <v>132</v>
      </c>
      <c r="B94">
        <v>0.42145491349999997</v>
      </c>
      <c r="C94" s="1">
        <v>1.6458999999999999</v>
      </c>
      <c r="D94">
        <v>1</v>
      </c>
      <c r="E94">
        <v>0</v>
      </c>
      <c r="F94">
        <v>0</v>
      </c>
      <c r="G94" t="s">
        <v>133</v>
      </c>
    </row>
    <row r="95" spans="1:7" x14ac:dyDescent="0.2">
      <c r="A95" t="s">
        <v>134</v>
      </c>
      <c r="B95">
        <v>0.54734605550000004</v>
      </c>
      <c r="C95" s="1">
        <v>1.6458999999999999</v>
      </c>
      <c r="D95">
        <v>1</v>
      </c>
      <c r="E95">
        <v>0</v>
      </c>
      <c r="F95">
        <v>0</v>
      </c>
      <c r="G95" t="s">
        <v>133</v>
      </c>
    </row>
    <row r="96" spans="1:7" x14ac:dyDescent="0.2">
      <c r="A96" t="s">
        <v>135</v>
      </c>
      <c r="B96">
        <v>0.70499688599999999</v>
      </c>
      <c r="C96" s="1">
        <v>1.6334</v>
      </c>
      <c r="D96">
        <v>1</v>
      </c>
      <c r="E96">
        <v>0</v>
      </c>
      <c r="F96">
        <v>0</v>
      </c>
      <c r="G96" t="s">
        <v>136</v>
      </c>
    </row>
    <row r="97" spans="1:7" x14ac:dyDescent="0.2">
      <c r="A97" t="s">
        <v>137</v>
      </c>
      <c r="B97">
        <v>1</v>
      </c>
      <c r="C97" s="1">
        <v>1.614733</v>
      </c>
      <c r="D97">
        <v>1</v>
      </c>
      <c r="E97">
        <v>0</v>
      </c>
      <c r="F97">
        <v>0</v>
      </c>
      <c r="G97" t="s">
        <v>137</v>
      </c>
    </row>
    <row r="98" spans="1:7" x14ac:dyDescent="0.2">
      <c r="A98" t="s">
        <v>138</v>
      </c>
      <c r="B98">
        <v>0.45537161049999997</v>
      </c>
      <c r="C98" s="1">
        <v>1.6033585000000001</v>
      </c>
      <c r="D98">
        <v>1</v>
      </c>
      <c r="E98">
        <v>0</v>
      </c>
      <c r="F98">
        <v>0</v>
      </c>
      <c r="G98" t="s">
        <v>139</v>
      </c>
    </row>
    <row r="99" spans="1:7" x14ac:dyDescent="0.2">
      <c r="A99" t="s">
        <v>140</v>
      </c>
      <c r="B99">
        <v>0.35147668499999996</v>
      </c>
      <c r="C99" s="1">
        <v>1.6033585000000001</v>
      </c>
      <c r="D99">
        <v>1</v>
      </c>
      <c r="E99">
        <v>0</v>
      </c>
      <c r="F99">
        <v>0</v>
      </c>
      <c r="G99" t="s">
        <v>139</v>
      </c>
    </row>
    <row r="100" spans="1:7" x14ac:dyDescent="0.2">
      <c r="A100" t="s">
        <v>141</v>
      </c>
      <c r="B100">
        <v>1</v>
      </c>
      <c r="C100" s="1">
        <v>1.595707</v>
      </c>
      <c r="D100">
        <v>1</v>
      </c>
      <c r="E100">
        <v>0</v>
      </c>
      <c r="F100">
        <v>0</v>
      </c>
      <c r="G100" t="s">
        <v>141</v>
      </c>
    </row>
    <row r="101" spans="1:7" x14ac:dyDescent="0.2">
      <c r="A101" t="s">
        <v>142</v>
      </c>
      <c r="B101">
        <v>1</v>
      </c>
      <c r="C101" s="1">
        <v>1.588363</v>
      </c>
      <c r="D101">
        <v>1</v>
      </c>
      <c r="E101">
        <v>0</v>
      </c>
      <c r="F101">
        <v>0</v>
      </c>
      <c r="G101" t="s">
        <v>142</v>
      </c>
    </row>
    <row r="102" spans="1:7" x14ac:dyDescent="0.2">
      <c r="A102" t="s">
        <v>143</v>
      </c>
      <c r="B102">
        <v>1</v>
      </c>
      <c r="C102" s="1">
        <v>1.5631550000000001</v>
      </c>
      <c r="D102">
        <v>1</v>
      </c>
      <c r="E102">
        <v>0</v>
      </c>
      <c r="F102">
        <v>0</v>
      </c>
      <c r="G102" t="s">
        <v>143</v>
      </c>
    </row>
    <row r="103" spans="1:7" x14ac:dyDescent="0.2">
      <c r="A103" t="s">
        <v>144</v>
      </c>
      <c r="B103">
        <v>0.68680317899999999</v>
      </c>
      <c r="C103" s="1">
        <v>1.5495749999999999</v>
      </c>
      <c r="D103">
        <v>1</v>
      </c>
      <c r="E103">
        <v>0</v>
      </c>
      <c r="F103">
        <v>0</v>
      </c>
      <c r="G103" t="s">
        <v>145</v>
      </c>
    </row>
    <row r="104" spans="1:7" x14ac:dyDescent="0.2">
      <c r="A104" t="s">
        <v>146</v>
      </c>
      <c r="B104">
        <v>1</v>
      </c>
      <c r="C104" s="1">
        <v>1.5376865</v>
      </c>
      <c r="D104">
        <v>1</v>
      </c>
      <c r="E104">
        <v>0</v>
      </c>
      <c r="F104">
        <v>0</v>
      </c>
      <c r="G104" t="s">
        <v>146</v>
      </c>
    </row>
    <row r="105" spans="1:7" x14ac:dyDescent="0.2">
      <c r="A105" t="s">
        <v>147</v>
      </c>
      <c r="B105">
        <v>0.29999010349999999</v>
      </c>
      <c r="C105" s="1">
        <v>1.532354</v>
      </c>
      <c r="D105">
        <v>1</v>
      </c>
      <c r="E105">
        <v>0</v>
      </c>
      <c r="F105">
        <v>0</v>
      </c>
      <c r="G105" t="s">
        <v>148</v>
      </c>
    </row>
    <row r="106" spans="1:7" x14ac:dyDescent="0.2">
      <c r="A106" t="s">
        <v>149</v>
      </c>
      <c r="B106">
        <v>1</v>
      </c>
      <c r="C106" s="1">
        <v>1.5316524999999999</v>
      </c>
      <c r="D106">
        <v>1</v>
      </c>
      <c r="E106">
        <v>0</v>
      </c>
      <c r="F106">
        <v>0</v>
      </c>
      <c r="G106" t="s">
        <v>149</v>
      </c>
    </row>
    <row r="107" spans="1:7" x14ac:dyDescent="0.2">
      <c r="A107" t="s">
        <v>150</v>
      </c>
      <c r="B107">
        <v>0.4952661975</v>
      </c>
      <c r="C107" s="1">
        <v>1.5024500000000001</v>
      </c>
      <c r="D107">
        <v>1</v>
      </c>
      <c r="E107">
        <v>0</v>
      </c>
      <c r="F107">
        <v>0</v>
      </c>
      <c r="G107" t="s">
        <v>151</v>
      </c>
    </row>
    <row r="108" spans="1:7" x14ac:dyDescent="0.2">
      <c r="A108" t="s">
        <v>152</v>
      </c>
      <c r="B108">
        <v>1.332679943</v>
      </c>
      <c r="C108" s="1">
        <v>1.4976690000000001</v>
      </c>
      <c r="D108">
        <v>1</v>
      </c>
      <c r="E108">
        <v>0</v>
      </c>
      <c r="F108">
        <v>0</v>
      </c>
      <c r="G108" t="s">
        <v>153</v>
      </c>
    </row>
    <row r="109" spans="1:7" x14ac:dyDescent="0.2">
      <c r="A109" t="s">
        <v>154</v>
      </c>
      <c r="B109">
        <v>1.4812466309999999</v>
      </c>
      <c r="C109" s="1">
        <v>1.4976690000000001</v>
      </c>
      <c r="D109">
        <v>1</v>
      </c>
      <c r="E109">
        <v>0</v>
      </c>
      <c r="F109">
        <v>0</v>
      </c>
      <c r="G109" t="s">
        <v>153</v>
      </c>
    </row>
    <row r="110" spans="1:7" x14ac:dyDescent="0.2">
      <c r="A110" t="s">
        <v>155</v>
      </c>
      <c r="B110">
        <v>0.88482017149999992</v>
      </c>
      <c r="C110" s="1">
        <v>1.4976690000000001</v>
      </c>
      <c r="D110">
        <v>1</v>
      </c>
      <c r="E110">
        <v>0</v>
      </c>
      <c r="F110">
        <v>0</v>
      </c>
      <c r="G110" t="s">
        <v>153</v>
      </c>
    </row>
    <row r="111" spans="1:7" x14ac:dyDescent="0.2">
      <c r="A111" t="s">
        <v>156</v>
      </c>
      <c r="B111">
        <v>3.1844490004999999</v>
      </c>
      <c r="C111" s="1">
        <v>1.4896500000000001</v>
      </c>
      <c r="D111">
        <v>1</v>
      </c>
      <c r="E111">
        <v>0</v>
      </c>
      <c r="F111">
        <v>0</v>
      </c>
      <c r="G111" t="s">
        <v>157</v>
      </c>
    </row>
    <row r="112" spans="1:7" x14ac:dyDescent="0.2">
      <c r="A112" t="s">
        <v>158</v>
      </c>
      <c r="B112">
        <v>2.0845340239999999</v>
      </c>
      <c r="C112" s="1">
        <v>1.462661</v>
      </c>
      <c r="D112">
        <v>1</v>
      </c>
      <c r="E112">
        <v>0</v>
      </c>
      <c r="F112">
        <v>0</v>
      </c>
      <c r="G112" t="s">
        <v>159</v>
      </c>
    </row>
    <row r="113" spans="1:7" x14ac:dyDescent="0.2">
      <c r="A113" t="s">
        <v>160</v>
      </c>
      <c r="B113">
        <v>2.002734024</v>
      </c>
      <c r="C113" s="1">
        <v>1.462661</v>
      </c>
      <c r="D113">
        <v>1</v>
      </c>
      <c r="E113">
        <v>0</v>
      </c>
      <c r="F113">
        <v>0</v>
      </c>
      <c r="G113" t="s">
        <v>159</v>
      </c>
    </row>
    <row r="114" spans="1:7" x14ac:dyDescent="0.2">
      <c r="A114" t="s">
        <v>161</v>
      </c>
      <c r="B114">
        <v>0.37045296</v>
      </c>
      <c r="C114" s="1">
        <v>1.462661</v>
      </c>
      <c r="D114">
        <v>1</v>
      </c>
      <c r="E114">
        <v>0</v>
      </c>
      <c r="F114">
        <v>0</v>
      </c>
      <c r="G114" t="s">
        <v>159</v>
      </c>
    </row>
    <row r="115" spans="1:7" x14ac:dyDescent="0.2">
      <c r="A115" t="s">
        <v>162</v>
      </c>
      <c r="B115">
        <v>1</v>
      </c>
      <c r="C115" s="1">
        <v>1.4516819999999999</v>
      </c>
      <c r="D115">
        <v>1</v>
      </c>
      <c r="E115">
        <v>0</v>
      </c>
      <c r="F115">
        <v>0</v>
      </c>
      <c r="G115" t="s">
        <v>162</v>
      </c>
    </row>
    <row r="116" spans="1:7" x14ac:dyDescent="0.2">
      <c r="A116" t="s">
        <v>163</v>
      </c>
      <c r="B116">
        <v>1.5621023594999999</v>
      </c>
      <c r="C116" s="1">
        <v>1.4428945</v>
      </c>
      <c r="D116">
        <v>1</v>
      </c>
      <c r="E116">
        <v>0</v>
      </c>
      <c r="F116">
        <v>0</v>
      </c>
      <c r="G116" t="s">
        <v>164</v>
      </c>
    </row>
    <row r="117" spans="1:7" x14ac:dyDescent="0.2">
      <c r="A117" t="s">
        <v>165</v>
      </c>
      <c r="B117">
        <v>1</v>
      </c>
      <c r="C117" s="1">
        <v>1.4356624999999998</v>
      </c>
      <c r="D117">
        <v>1</v>
      </c>
      <c r="E117">
        <v>0</v>
      </c>
      <c r="F117">
        <v>0</v>
      </c>
      <c r="G117" t="s">
        <v>165</v>
      </c>
    </row>
    <row r="118" spans="1:7" x14ac:dyDescent="0.2">
      <c r="A118" t="s">
        <v>166</v>
      </c>
      <c r="B118">
        <v>0.49273078949999999</v>
      </c>
      <c r="C118" s="1">
        <v>1.4337011499999999</v>
      </c>
      <c r="D118">
        <v>1</v>
      </c>
      <c r="E118">
        <v>0</v>
      </c>
      <c r="F118">
        <v>0</v>
      </c>
      <c r="G118" t="s">
        <v>167</v>
      </c>
    </row>
    <row r="119" spans="1:7" x14ac:dyDescent="0.2">
      <c r="A119" t="s">
        <v>168</v>
      </c>
      <c r="B119">
        <v>0.42315816950000001</v>
      </c>
      <c r="C119" s="1">
        <v>1.4337011499999999</v>
      </c>
      <c r="D119">
        <v>1</v>
      </c>
      <c r="E119">
        <v>0</v>
      </c>
      <c r="F119">
        <v>0</v>
      </c>
      <c r="G119" t="s">
        <v>167</v>
      </c>
    </row>
    <row r="120" spans="1:7" x14ac:dyDescent="0.2">
      <c r="A120" t="s">
        <v>169</v>
      </c>
      <c r="B120">
        <v>0.37803154750000001</v>
      </c>
      <c r="C120" s="1">
        <v>1.4272795</v>
      </c>
      <c r="D120">
        <v>1</v>
      </c>
      <c r="E120">
        <v>0</v>
      </c>
      <c r="F120">
        <v>0</v>
      </c>
      <c r="G120" t="s">
        <v>170</v>
      </c>
    </row>
    <row r="121" spans="1:7" x14ac:dyDescent="0.2">
      <c r="A121" t="s">
        <v>171</v>
      </c>
      <c r="B121">
        <v>1</v>
      </c>
      <c r="C121" s="1">
        <v>1.4100575000000002</v>
      </c>
      <c r="D121">
        <v>1</v>
      </c>
      <c r="E121">
        <v>0</v>
      </c>
      <c r="F121">
        <v>0</v>
      </c>
      <c r="G121" t="s">
        <v>171</v>
      </c>
    </row>
    <row r="122" spans="1:7" x14ac:dyDescent="0.2">
      <c r="A122" t="s">
        <v>172</v>
      </c>
      <c r="B122">
        <v>1</v>
      </c>
      <c r="C122" s="1">
        <v>1.4081779999999999</v>
      </c>
      <c r="D122">
        <v>1</v>
      </c>
      <c r="E122">
        <v>0</v>
      </c>
      <c r="F122">
        <v>0</v>
      </c>
      <c r="G122" t="s">
        <v>172</v>
      </c>
    </row>
    <row r="123" spans="1:7" x14ac:dyDescent="0.2">
      <c r="A123" t="s">
        <v>173</v>
      </c>
      <c r="B123">
        <v>0.72913221650000004</v>
      </c>
      <c r="C123" s="1">
        <v>1.4034404999999999</v>
      </c>
      <c r="D123">
        <v>1</v>
      </c>
      <c r="E123">
        <v>0</v>
      </c>
      <c r="F123">
        <v>0</v>
      </c>
      <c r="G123" t="s">
        <v>174</v>
      </c>
    </row>
    <row r="124" spans="1:7" x14ac:dyDescent="0.2">
      <c r="A124" t="s">
        <v>175</v>
      </c>
      <c r="B124">
        <v>0.60635146200000001</v>
      </c>
      <c r="C124" s="1">
        <v>1.4034404999999999</v>
      </c>
      <c r="D124">
        <v>1</v>
      </c>
      <c r="E124">
        <v>0</v>
      </c>
      <c r="F124">
        <v>0</v>
      </c>
      <c r="G124" t="s">
        <v>174</v>
      </c>
    </row>
    <row r="125" spans="1:7" x14ac:dyDescent="0.2">
      <c r="A125" t="s">
        <v>176</v>
      </c>
      <c r="B125">
        <v>0.7292991835</v>
      </c>
      <c r="C125" s="1">
        <v>1.4034404999999999</v>
      </c>
      <c r="D125">
        <v>1</v>
      </c>
      <c r="E125">
        <v>0</v>
      </c>
      <c r="F125">
        <v>0</v>
      </c>
      <c r="G125" t="s">
        <v>174</v>
      </c>
    </row>
    <row r="126" spans="1:7" x14ac:dyDescent="0.2">
      <c r="A126" t="s">
        <v>177</v>
      </c>
      <c r="B126">
        <v>1.8111177330000001</v>
      </c>
      <c r="C126" s="1">
        <v>1.4033915000000001</v>
      </c>
      <c r="D126">
        <v>1</v>
      </c>
      <c r="E126">
        <v>0</v>
      </c>
      <c r="F126">
        <v>0</v>
      </c>
      <c r="G126" t="s">
        <v>178</v>
      </c>
    </row>
    <row r="127" spans="1:7" x14ac:dyDescent="0.2">
      <c r="A127" t="s">
        <v>179</v>
      </c>
      <c r="B127">
        <v>1</v>
      </c>
      <c r="C127" s="1">
        <v>1.3954655</v>
      </c>
      <c r="D127">
        <v>1</v>
      </c>
      <c r="E127">
        <v>0</v>
      </c>
      <c r="F127">
        <v>0</v>
      </c>
      <c r="G127" t="s">
        <v>179</v>
      </c>
    </row>
    <row r="128" spans="1:7" x14ac:dyDescent="0.2">
      <c r="A128" t="s">
        <v>180</v>
      </c>
      <c r="B128">
        <v>0.60672432899999995</v>
      </c>
      <c r="C128" s="1">
        <v>1.3900999999999999</v>
      </c>
      <c r="D128">
        <v>1</v>
      </c>
      <c r="E128">
        <v>0</v>
      </c>
      <c r="F128">
        <v>0</v>
      </c>
      <c r="G128" t="s">
        <v>181</v>
      </c>
    </row>
    <row r="129" spans="1:7" x14ac:dyDescent="0.2">
      <c r="A129" t="s">
        <v>182</v>
      </c>
      <c r="B129">
        <v>1</v>
      </c>
      <c r="C129" s="1">
        <v>1.3854614999999999</v>
      </c>
      <c r="D129">
        <v>1</v>
      </c>
      <c r="E129">
        <v>0</v>
      </c>
      <c r="F129">
        <v>0</v>
      </c>
      <c r="G129" t="s">
        <v>182</v>
      </c>
    </row>
    <row r="130" spans="1:7" x14ac:dyDescent="0.2">
      <c r="A130" t="s">
        <v>183</v>
      </c>
      <c r="B130">
        <v>0.72035639949999997</v>
      </c>
      <c r="C130" s="1">
        <v>1.3716045000000001</v>
      </c>
      <c r="D130">
        <v>1</v>
      </c>
      <c r="E130">
        <v>0</v>
      </c>
      <c r="F130">
        <v>0</v>
      </c>
      <c r="G130" t="s">
        <v>184</v>
      </c>
    </row>
    <row r="131" spans="1:7" x14ac:dyDescent="0.2">
      <c r="A131" t="s">
        <v>185</v>
      </c>
      <c r="B131">
        <v>1</v>
      </c>
      <c r="C131" s="1">
        <v>1.368716</v>
      </c>
      <c r="D131">
        <v>1</v>
      </c>
      <c r="E131">
        <v>0</v>
      </c>
      <c r="F131">
        <v>0</v>
      </c>
      <c r="G131" t="s">
        <v>185</v>
      </c>
    </row>
    <row r="132" spans="1:7" x14ac:dyDescent="0.2">
      <c r="A132" t="s">
        <v>186</v>
      </c>
      <c r="B132">
        <v>1.0263255609999999</v>
      </c>
      <c r="C132" s="1">
        <v>1.3537785</v>
      </c>
      <c r="D132">
        <v>1</v>
      </c>
      <c r="E132">
        <v>0</v>
      </c>
      <c r="F132">
        <v>0</v>
      </c>
      <c r="G132" t="s">
        <v>187</v>
      </c>
    </row>
    <row r="133" spans="1:7" x14ac:dyDescent="0.2">
      <c r="A133" t="s">
        <v>188</v>
      </c>
      <c r="B133">
        <v>1.1638962984999999</v>
      </c>
      <c r="C133" s="1">
        <v>1.3537785</v>
      </c>
      <c r="D133">
        <v>1</v>
      </c>
      <c r="E133">
        <v>0</v>
      </c>
      <c r="F133">
        <v>0</v>
      </c>
      <c r="G133" t="s">
        <v>187</v>
      </c>
    </row>
    <row r="134" spans="1:7" x14ac:dyDescent="0.2">
      <c r="A134" t="s">
        <v>189</v>
      </c>
      <c r="B134">
        <v>1</v>
      </c>
      <c r="C134" s="1">
        <v>1.3468985</v>
      </c>
      <c r="D134">
        <v>1</v>
      </c>
      <c r="E134">
        <v>0</v>
      </c>
      <c r="F134">
        <v>0</v>
      </c>
      <c r="G134" t="s">
        <v>189</v>
      </c>
    </row>
    <row r="135" spans="1:7" x14ac:dyDescent="0.2">
      <c r="A135" t="s">
        <v>190</v>
      </c>
      <c r="B135">
        <v>1</v>
      </c>
      <c r="C135" s="1">
        <v>1.3458700000000001</v>
      </c>
      <c r="D135">
        <v>1</v>
      </c>
      <c r="E135">
        <v>0</v>
      </c>
      <c r="F135">
        <v>0</v>
      </c>
      <c r="G135" t="s">
        <v>190</v>
      </c>
    </row>
    <row r="136" spans="1:7" x14ac:dyDescent="0.2">
      <c r="A136" t="s">
        <v>191</v>
      </c>
      <c r="B136">
        <v>0.57335145250000008</v>
      </c>
      <c r="C136" s="1">
        <v>1.3251645000000001</v>
      </c>
      <c r="D136">
        <v>1</v>
      </c>
      <c r="E136">
        <v>0</v>
      </c>
      <c r="F136">
        <v>0</v>
      </c>
      <c r="G136" t="s">
        <v>192</v>
      </c>
    </row>
    <row r="137" spans="1:7" x14ac:dyDescent="0.2">
      <c r="A137" t="s">
        <v>193</v>
      </c>
      <c r="B137">
        <v>1</v>
      </c>
      <c r="C137" s="1">
        <v>1.3214165</v>
      </c>
      <c r="D137">
        <v>1</v>
      </c>
      <c r="E137">
        <v>0</v>
      </c>
      <c r="F137">
        <v>0</v>
      </c>
      <c r="G137" t="s">
        <v>193</v>
      </c>
    </row>
    <row r="138" spans="1:7" x14ac:dyDescent="0.2">
      <c r="A138" t="s">
        <v>194</v>
      </c>
      <c r="B138">
        <v>1</v>
      </c>
      <c r="C138" s="1">
        <v>1.3193049999999999</v>
      </c>
      <c r="D138">
        <v>1</v>
      </c>
      <c r="E138">
        <v>0</v>
      </c>
      <c r="F138">
        <v>0</v>
      </c>
      <c r="G138" t="s">
        <v>194</v>
      </c>
    </row>
    <row r="139" spans="1:7" x14ac:dyDescent="0.2">
      <c r="A139" t="s">
        <v>195</v>
      </c>
      <c r="B139">
        <v>1</v>
      </c>
      <c r="C139" s="1">
        <v>1.3191190000000002</v>
      </c>
      <c r="D139">
        <v>1</v>
      </c>
      <c r="E139">
        <v>0</v>
      </c>
      <c r="F139">
        <v>0</v>
      </c>
      <c r="G139" t="s">
        <v>195</v>
      </c>
    </row>
    <row r="140" spans="1:7" x14ac:dyDescent="0.2">
      <c r="A140" t="s">
        <v>196</v>
      </c>
      <c r="B140">
        <v>1</v>
      </c>
      <c r="C140" s="1">
        <v>1.3177565</v>
      </c>
      <c r="D140">
        <v>1</v>
      </c>
      <c r="E140">
        <v>0</v>
      </c>
      <c r="F140">
        <v>0</v>
      </c>
      <c r="G140" t="s">
        <v>196</v>
      </c>
    </row>
    <row r="141" spans="1:7" x14ac:dyDescent="0.2">
      <c r="A141" t="s">
        <v>197</v>
      </c>
      <c r="B141">
        <v>0.57257076849999999</v>
      </c>
      <c r="C141" s="1">
        <v>1.3161559999999999</v>
      </c>
      <c r="D141">
        <v>1</v>
      </c>
      <c r="E141">
        <v>0</v>
      </c>
      <c r="F141">
        <v>0</v>
      </c>
      <c r="G141" t="s">
        <v>198</v>
      </c>
    </row>
    <row r="142" spans="1:7" x14ac:dyDescent="0.2">
      <c r="A142" t="s">
        <v>199</v>
      </c>
      <c r="B142">
        <v>1</v>
      </c>
      <c r="C142" s="1">
        <v>1.3157745000000001</v>
      </c>
      <c r="D142">
        <v>1</v>
      </c>
      <c r="E142">
        <v>0</v>
      </c>
      <c r="F142">
        <v>0</v>
      </c>
      <c r="G142" t="s">
        <v>199</v>
      </c>
    </row>
    <row r="143" spans="1:7" x14ac:dyDescent="0.2">
      <c r="A143" t="s">
        <v>200</v>
      </c>
      <c r="B143">
        <v>0.31153718899999999</v>
      </c>
      <c r="C143" s="1">
        <v>1.3098369999999999</v>
      </c>
      <c r="D143">
        <v>1</v>
      </c>
      <c r="E143">
        <v>0</v>
      </c>
      <c r="F143">
        <v>0</v>
      </c>
      <c r="G143" t="s">
        <v>201</v>
      </c>
    </row>
    <row r="144" spans="1:7" x14ac:dyDescent="0.2">
      <c r="A144" t="s">
        <v>202</v>
      </c>
      <c r="B144">
        <v>1</v>
      </c>
      <c r="C144" s="1">
        <v>1.307131</v>
      </c>
      <c r="D144">
        <v>1</v>
      </c>
      <c r="E144">
        <v>0</v>
      </c>
      <c r="F144">
        <v>0</v>
      </c>
      <c r="G144" t="s">
        <v>202</v>
      </c>
    </row>
    <row r="145" spans="1:7" x14ac:dyDescent="0.2">
      <c r="A145" t="s">
        <v>203</v>
      </c>
      <c r="B145">
        <v>1</v>
      </c>
      <c r="C145" s="1">
        <v>1.305139</v>
      </c>
      <c r="D145">
        <v>1</v>
      </c>
      <c r="E145">
        <v>0</v>
      </c>
      <c r="F145">
        <v>0</v>
      </c>
      <c r="G145" t="s">
        <v>203</v>
      </c>
    </row>
    <row r="146" spans="1:7" x14ac:dyDescent="0.2">
      <c r="A146" t="s">
        <v>204</v>
      </c>
      <c r="B146">
        <v>1</v>
      </c>
      <c r="C146" s="1">
        <v>1.3049925</v>
      </c>
      <c r="D146">
        <v>1</v>
      </c>
      <c r="E146">
        <v>0</v>
      </c>
      <c r="F146">
        <v>0</v>
      </c>
      <c r="G146" t="s">
        <v>204</v>
      </c>
    </row>
    <row r="147" spans="1:7" x14ac:dyDescent="0.2">
      <c r="A147" t="s">
        <v>205</v>
      </c>
      <c r="B147">
        <v>1</v>
      </c>
      <c r="C147" s="1">
        <v>1.3004370000000001</v>
      </c>
      <c r="D147">
        <v>1</v>
      </c>
      <c r="E147">
        <v>0</v>
      </c>
      <c r="F147">
        <v>0</v>
      </c>
      <c r="G147" t="s">
        <v>205</v>
      </c>
    </row>
    <row r="148" spans="1:7" x14ac:dyDescent="0.2">
      <c r="A148" t="s">
        <v>206</v>
      </c>
      <c r="B148">
        <v>0.59952224200000004</v>
      </c>
      <c r="C148" s="1">
        <v>1.2964</v>
      </c>
      <c r="D148">
        <v>1</v>
      </c>
      <c r="E148">
        <v>0</v>
      </c>
      <c r="F148">
        <v>0</v>
      </c>
      <c r="G148" t="s">
        <v>207</v>
      </c>
    </row>
    <row r="149" spans="1:7" x14ac:dyDescent="0.2">
      <c r="A149" t="s">
        <v>208</v>
      </c>
      <c r="B149">
        <v>1</v>
      </c>
      <c r="C149" s="1">
        <v>1.2930354999999998</v>
      </c>
      <c r="D149">
        <v>1</v>
      </c>
      <c r="E149">
        <v>0</v>
      </c>
      <c r="F149">
        <v>0</v>
      </c>
      <c r="G149" t="s">
        <v>208</v>
      </c>
    </row>
    <row r="150" spans="1:7" x14ac:dyDescent="0.2">
      <c r="A150" t="s">
        <v>209</v>
      </c>
      <c r="B150">
        <v>1</v>
      </c>
      <c r="C150" s="1">
        <v>1.2927409999999999</v>
      </c>
      <c r="D150">
        <v>1</v>
      </c>
      <c r="E150">
        <v>0</v>
      </c>
      <c r="F150">
        <v>0</v>
      </c>
      <c r="G150" t="s">
        <v>209</v>
      </c>
    </row>
    <row r="151" spans="1:7" x14ac:dyDescent="0.2">
      <c r="A151" t="s">
        <v>210</v>
      </c>
      <c r="B151">
        <v>0.4571921625</v>
      </c>
      <c r="C151" s="1">
        <v>1.287253</v>
      </c>
      <c r="D151">
        <v>1</v>
      </c>
      <c r="E151">
        <v>0</v>
      </c>
      <c r="F151">
        <v>0</v>
      </c>
      <c r="G151" t="s">
        <v>211</v>
      </c>
    </row>
    <row r="152" spans="1:7" x14ac:dyDescent="0.2">
      <c r="A152" t="s">
        <v>212</v>
      </c>
      <c r="B152">
        <v>0.45911919550000002</v>
      </c>
      <c r="C152" s="1">
        <v>1.282459</v>
      </c>
      <c r="D152">
        <v>1</v>
      </c>
      <c r="E152">
        <v>0</v>
      </c>
      <c r="F152">
        <v>0</v>
      </c>
      <c r="G152" t="s">
        <v>213</v>
      </c>
    </row>
    <row r="153" spans="1:7" x14ac:dyDescent="0.2">
      <c r="A153" t="s">
        <v>214</v>
      </c>
      <c r="B153">
        <v>1</v>
      </c>
      <c r="C153" s="1">
        <v>1.281234</v>
      </c>
      <c r="D153">
        <v>1</v>
      </c>
      <c r="E153">
        <v>0</v>
      </c>
      <c r="F153">
        <v>0</v>
      </c>
      <c r="G153" t="s">
        <v>214</v>
      </c>
    </row>
    <row r="154" spans="1:7" x14ac:dyDescent="0.2">
      <c r="A154" t="s">
        <v>215</v>
      </c>
      <c r="B154">
        <v>1</v>
      </c>
      <c r="C154" s="1">
        <v>1.277873</v>
      </c>
      <c r="D154">
        <v>1</v>
      </c>
      <c r="E154">
        <v>0</v>
      </c>
      <c r="F154">
        <v>0</v>
      </c>
      <c r="G154" t="s">
        <v>215</v>
      </c>
    </row>
    <row r="155" spans="1:7" x14ac:dyDescent="0.2">
      <c r="A155" t="s">
        <v>216</v>
      </c>
      <c r="B155">
        <v>1</v>
      </c>
      <c r="C155" s="1">
        <v>1.2767439999999999</v>
      </c>
      <c r="D155">
        <v>1</v>
      </c>
      <c r="E155">
        <v>0</v>
      </c>
      <c r="F155">
        <v>0</v>
      </c>
      <c r="G155" t="s">
        <v>216</v>
      </c>
    </row>
    <row r="156" spans="1:7" x14ac:dyDescent="0.2">
      <c r="A156" t="s">
        <v>217</v>
      </c>
      <c r="B156">
        <v>1</v>
      </c>
      <c r="C156" s="1">
        <v>1.2729050000000002</v>
      </c>
      <c r="D156">
        <v>1</v>
      </c>
      <c r="E156">
        <v>0</v>
      </c>
      <c r="F156">
        <v>0</v>
      </c>
      <c r="G156" t="s">
        <v>217</v>
      </c>
    </row>
    <row r="157" spans="1:7" x14ac:dyDescent="0.2">
      <c r="A157" t="s">
        <v>218</v>
      </c>
      <c r="B157">
        <v>1</v>
      </c>
      <c r="C157" s="1">
        <v>1.2722525</v>
      </c>
      <c r="D157">
        <v>1</v>
      </c>
      <c r="E157">
        <v>0</v>
      </c>
      <c r="F157">
        <v>0</v>
      </c>
      <c r="G157" t="s">
        <v>218</v>
      </c>
    </row>
    <row r="158" spans="1:7" x14ac:dyDescent="0.2">
      <c r="A158" t="s">
        <v>219</v>
      </c>
      <c r="B158">
        <v>1</v>
      </c>
      <c r="C158" s="1">
        <v>1.2697995</v>
      </c>
      <c r="D158">
        <v>1</v>
      </c>
      <c r="E158">
        <v>0</v>
      </c>
      <c r="F158">
        <v>0</v>
      </c>
      <c r="G158" t="s">
        <v>219</v>
      </c>
    </row>
    <row r="159" spans="1:7" x14ac:dyDescent="0.2">
      <c r="A159" t="s">
        <v>220</v>
      </c>
      <c r="B159">
        <v>0.59792462700000004</v>
      </c>
      <c r="C159" s="1">
        <v>1.268554</v>
      </c>
      <c r="D159">
        <v>1</v>
      </c>
      <c r="E159">
        <v>0</v>
      </c>
      <c r="F159">
        <v>0</v>
      </c>
      <c r="G159" t="s">
        <v>221</v>
      </c>
    </row>
    <row r="160" spans="1:7" x14ac:dyDescent="0.2">
      <c r="A160" t="s">
        <v>222</v>
      </c>
      <c r="B160">
        <v>1.2444891965</v>
      </c>
      <c r="C160" s="1">
        <v>1.268554</v>
      </c>
      <c r="D160">
        <v>1</v>
      </c>
      <c r="E160">
        <v>0</v>
      </c>
      <c r="F160">
        <v>0</v>
      </c>
      <c r="G160" t="s">
        <v>221</v>
      </c>
    </row>
    <row r="161" spans="1:7" x14ac:dyDescent="0.2">
      <c r="A161" t="s">
        <v>223</v>
      </c>
      <c r="B161">
        <v>0.6736518615</v>
      </c>
      <c r="C161" s="1">
        <v>1.268554</v>
      </c>
      <c r="D161">
        <v>1</v>
      </c>
      <c r="E161">
        <v>0</v>
      </c>
      <c r="F161">
        <v>0</v>
      </c>
      <c r="G161" t="s">
        <v>221</v>
      </c>
    </row>
    <row r="162" spans="1:7" x14ac:dyDescent="0.2">
      <c r="A162" t="s">
        <v>224</v>
      </c>
      <c r="B162">
        <v>2.7685032219999997</v>
      </c>
      <c r="C162" s="1">
        <v>1.268554</v>
      </c>
      <c r="D162">
        <v>1</v>
      </c>
      <c r="E162">
        <v>0</v>
      </c>
      <c r="F162">
        <v>0</v>
      </c>
      <c r="G162" t="s">
        <v>221</v>
      </c>
    </row>
    <row r="163" spans="1:7" x14ac:dyDescent="0.2">
      <c r="A163" t="s">
        <v>225</v>
      </c>
      <c r="B163">
        <v>1.318629048</v>
      </c>
      <c r="C163" s="1">
        <v>1.268554</v>
      </c>
      <c r="D163">
        <v>1</v>
      </c>
      <c r="E163">
        <v>0</v>
      </c>
      <c r="F163">
        <v>0</v>
      </c>
      <c r="G163" t="s">
        <v>221</v>
      </c>
    </row>
    <row r="164" spans="1:7" x14ac:dyDescent="0.2">
      <c r="A164" t="s">
        <v>226</v>
      </c>
      <c r="B164">
        <v>1.3336600995000001</v>
      </c>
      <c r="C164" s="1">
        <v>1.268554</v>
      </c>
      <c r="D164">
        <v>1</v>
      </c>
      <c r="E164">
        <v>0</v>
      </c>
      <c r="F164">
        <v>0</v>
      </c>
      <c r="G164" t="s">
        <v>221</v>
      </c>
    </row>
    <row r="165" spans="1:7" x14ac:dyDescent="0.2">
      <c r="A165" t="s">
        <v>227</v>
      </c>
      <c r="B165">
        <v>1.3628735845</v>
      </c>
      <c r="C165" s="1">
        <v>1.268554</v>
      </c>
      <c r="D165">
        <v>1</v>
      </c>
      <c r="E165">
        <v>0</v>
      </c>
      <c r="F165">
        <v>0</v>
      </c>
      <c r="G165" t="s">
        <v>221</v>
      </c>
    </row>
    <row r="166" spans="1:7" x14ac:dyDescent="0.2">
      <c r="A166" t="s">
        <v>228</v>
      </c>
      <c r="B166">
        <v>1.7081381959999999</v>
      </c>
      <c r="C166" s="1">
        <v>1.268554</v>
      </c>
      <c r="D166">
        <v>1</v>
      </c>
      <c r="E166">
        <v>0</v>
      </c>
      <c r="F166">
        <v>0</v>
      </c>
      <c r="G166" t="s">
        <v>221</v>
      </c>
    </row>
    <row r="167" spans="1:7" x14ac:dyDescent="0.2">
      <c r="A167" t="s">
        <v>229</v>
      </c>
      <c r="B167">
        <v>0.71603527200000006</v>
      </c>
      <c r="C167" s="1">
        <v>1.268554</v>
      </c>
      <c r="D167">
        <v>1</v>
      </c>
      <c r="E167">
        <v>0</v>
      </c>
      <c r="F167">
        <v>0</v>
      </c>
      <c r="G167" t="s">
        <v>221</v>
      </c>
    </row>
    <row r="168" spans="1:7" x14ac:dyDescent="0.2">
      <c r="A168" t="s">
        <v>230</v>
      </c>
      <c r="B168">
        <v>1.3752218174999999</v>
      </c>
      <c r="C168" s="1">
        <v>1.268554</v>
      </c>
      <c r="D168">
        <v>1</v>
      </c>
      <c r="E168">
        <v>0</v>
      </c>
      <c r="F168">
        <v>0</v>
      </c>
      <c r="G168" t="s">
        <v>221</v>
      </c>
    </row>
    <row r="169" spans="1:7" x14ac:dyDescent="0.2">
      <c r="A169" t="s">
        <v>231</v>
      </c>
      <c r="B169">
        <v>2.1129851899999998</v>
      </c>
      <c r="C169" s="1">
        <v>1.268554</v>
      </c>
      <c r="D169">
        <v>1</v>
      </c>
      <c r="E169">
        <v>0</v>
      </c>
      <c r="F169">
        <v>0</v>
      </c>
      <c r="G169" t="s">
        <v>221</v>
      </c>
    </row>
    <row r="170" spans="1:7" x14ac:dyDescent="0.2">
      <c r="A170" t="s">
        <v>232</v>
      </c>
      <c r="B170">
        <v>0.60678630749999996</v>
      </c>
      <c r="C170" s="1">
        <v>1.268554</v>
      </c>
      <c r="D170">
        <v>1</v>
      </c>
      <c r="E170">
        <v>0</v>
      </c>
      <c r="F170">
        <v>0</v>
      </c>
      <c r="G170" t="s">
        <v>221</v>
      </c>
    </row>
    <row r="171" spans="1:7" x14ac:dyDescent="0.2">
      <c r="A171" t="s">
        <v>233</v>
      </c>
      <c r="B171">
        <v>0.3522007815</v>
      </c>
      <c r="C171" s="1">
        <v>1.2596500000000002</v>
      </c>
      <c r="D171">
        <v>1</v>
      </c>
      <c r="E171">
        <v>0</v>
      </c>
      <c r="F171">
        <v>0</v>
      </c>
      <c r="G171" t="s">
        <v>234</v>
      </c>
    </row>
    <row r="172" spans="1:7" x14ac:dyDescent="0.2">
      <c r="A172" t="s">
        <v>235</v>
      </c>
      <c r="B172">
        <v>1.5493150675</v>
      </c>
      <c r="C172" s="1">
        <v>1.2570865</v>
      </c>
      <c r="D172">
        <v>1</v>
      </c>
      <c r="E172">
        <v>0</v>
      </c>
      <c r="F172">
        <v>0</v>
      </c>
      <c r="G172" t="s">
        <v>236</v>
      </c>
    </row>
    <row r="173" spans="1:7" x14ac:dyDescent="0.2">
      <c r="A173" t="s">
        <v>237</v>
      </c>
      <c r="B173">
        <v>1</v>
      </c>
      <c r="C173" s="1">
        <v>1.2544165</v>
      </c>
      <c r="D173">
        <v>1</v>
      </c>
      <c r="E173">
        <v>0</v>
      </c>
      <c r="F173">
        <v>0</v>
      </c>
      <c r="G173" t="s">
        <v>237</v>
      </c>
    </row>
    <row r="174" spans="1:7" x14ac:dyDescent="0.2">
      <c r="A174" t="s">
        <v>238</v>
      </c>
      <c r="B174">
        <v>1</v>
      </c>
      <c r="C174" s="1">
        <v>1.251458</v>
      </c>
      <c r="D174">
        <v>1</v>
      </c>
      <c r="E174">
        <v>0</v>
      </c>
      <c r="F174">
        <v>0</v>
      </c>
      <c r="G174" t="s">
        <v>238</v>
      </c>
    </row>
    <row r="175" spans="1:7" x14ac:dyDescent="0.2">
      <c r="A175" t="s">
        <v>239</v>
      </c>
      <c r="B175">
        <v>1</v>
      </c>
      <c r="C175" s="1">
        <v>1.2343579999999998</v>
      </c>
      <c r="D175">
        <v>1</v>
      </c>
      <c r="E175">
        <v>0</v>
      </c>
      <c r="F175">
        <v>0</v>
      </c>
      <c r="G175" t="s">
        <v>239</v>
      </c>
    </row>
    <row r="176" spans="1:7" x14ac:dyDescent="0.2">
      <c r="A176" t="s">
        <v>240</v>
      </c>
      <c r="B176">
        <v>0.44310948500000003</v>
      </c>
      <c r="C176" s="1">
        <v>1.2342070000000001</v>
      </c>
      <c r="D176">
        <v>1</v>
      </c>
      <c r="E176">
        <v>0</v>
      </c>
      <c r="F176">
        <v>0</v>
      </c>
      <c r="G176" t="s">
        <v>241</v>
      </c>
    </row>
    <row r="177" spans="1:7" x14ac:dyDescent="0.2">
      <c r="A177" t="s">
        <v>242</v>
      </c>
      <c r="B177">
        <v>0.54799798200000005</v>
      </c>
      <c r="C177" s="1">
        <v>1.2342070000000001</v>
      </c>
      <c r="D177">
        <v>1</v>
      </c>
      <c r="E177">
        <v>0</v>
      </c>
      <c r="F177">
        <v>0</v>
      </c>
      <c r="G177" t="s">
        <v>241</v>
      </c>
    </row>
    <row r="178" spans="1:7" x14ac:dyDescent="0.2">
      <c r="A178" t="s">
        <v>243</v>
      </c>
      <c r="B178">
        <v>1.055513095</v>
      </c>
      <c r="C178" s="1">
        <v>1.2229075</v>
      </c>
      <c r="D178">
        <v>1</v>
      </c>
      <c r="E178">
        <v>0</v>
      </c>
      <c r="F178">
        <v>0</v>
      </c>
      <c r="G178" t="s">
        <v>244</v>
      </c>
    </row>
    <row r="179" spans="1:7" x14ac:dyDescent="0.2">
      <c r="A179" t="s">
        <v>245</v>
      </c>
      <c r="B179">
        <v>1.1776285785</v>
      </c>
      <c r="C179" s="1">
        <v>1.2229075</v>
      </c>
      <c r="D179">
        <v>1</v>
      </c>
      <c r="E179">
        <v>0</v>
      </c>
      <c r="F179">
        <v>0</v>
      </c>
      <c r="G179" t="s">
        <v>244</v>
      </c>
    </row>
    <row r="180" spans="1:7" x14ac:dyDescent="0.2">
      <c r="A180" t="s">
        <v>246</v>
      </c>
      <c r="B180">
        <v>0.58453123149999997</v>
      </c>
      <c r="C180" s="1">
        <v>1.2190655000000001</v>
      </c>
      <c r="D180">
        <v>1</v>
      </c>
      <c r="E180">
        <v>0</v>
      </c>
      <c r="F180">
        <v>0</v>
      </c>
      <c r="G180" t="s">
        <v>247</v>
      </c>
    </row>
    <row r="181" spans="1:7" x14ac:dyDescent="0.2">
      <c r="A181" t="s">
        <v>248</v>
      </c>
      <c r="B181">
        <v>0.52388098400000005</v>
      </c>
      <c r="C181" s="1">
        <v>1.2106645</v>
      </c>
      <c r="D181">
        <v>1</v>
      </c>
      <c r="E181">
        <v>0</v>
      </c>
      <c r="F181">
        <v>0</v>
      </c>
      <c r="G181" t="s">
        <v>249</v>
      </c>
    </row>
    <row r="182" spans="1:7" x14ac:dyDescent="0.2">
      <c r="A182" t="s">
        <v>250</v>
      </c>
      <c r="B182">
        <v>1</v>
      </c>
      <c r="C182" s="1">
        <v>1.2106080000000001</v>
      </c>
      <c r="D182">
        <v>1</v>
      </c>
      <c r="E182">
        <v>0</v>
      </c>
      <c r="F182">
        <v>0</v>
      </c>
      <c r="G182" t="s">
        <v>250</v>
      </c>
    </row>
    <row r="183" spans="1:7" x14ac:dyDescent="0.2">
      <c r="A183" t="s">
        <v>251</v>
      </c>
      <c r="B183">
        <v>2.048758088</v>
      </c>
      <c r="C183" s="1">
        <v>1.2055045</v>
      </c>
      <c r="D183">
        <v>1</v>
      </c>
      <c r="E183">
        <v>0</v>
      </c>
      <c r="F183">
        <v>0</v>
      </c>
      <c r="G183" t="s">
        <v>252</v>
      </c>
    </row>
    <row r="184" spans="1:7" x14ac:dyDescent="0.2">
      <c r="A184" t="s">
        <v>253</v>
      </c>
      <c r="B184">
        <v>0.49422707999999999</v>
      </c>
      <c r="C184" s="1">
        <v>1.2044678499999999</v>
      </c>
      <c r="D184">
        <v>1</v>
      </c>
      <c r="E184">
        <v>0</v>
      </c>
      <c r="F184">
        <v>0</v>
      </c>
      <c r="G184" t="s">
        <v>254</v>
      </c>
    </row>
    <row r="185" spans="1:7" x14ac:dyDescent="0.2">
      <c r="A185" t="s">
        <v>255</v>
      </c>
      <c r="B185">
        <v>0.6740800495</v>
      </c>
      <c r="C185" s="1">
        <v>1.1919</v>
      </c>
      <c r="D185">
        <v>1</v>
      </c>
      <c r="E185">
        <v>0</v>
      </c>
      <c r="F185">
        <v>0</v>
      </c>
      <c r="G185" t="s">
        <v>256</v>
      </c>
    </row>
    <row r="186" spans="1:7" x14ac:dyDescent="0.2">
      <c r="A186" t="s">
        <v>257</v>
      </c>
      <c r="B186">
        <v>0.54179076850000008</v>
      </c>
      <c r="C186" s="1">
        <v>1.1900284999999999</v>
      </c>
      <c r="D186">
        <v>1</v>
      </c>
      <c r="E186">
        <v>0</v>
      </c>
      <c r="F186">
        <v>0</v>
      </c>
      <c r="G186" t="s">
        <v>258</v>
      </c>
    </row>
    <row r="187" spans="1:7" x14ac:dyDescent="0.2">
      <c r="A187" t="s">
        <v>259</v>
      </c>
      <c r="B187">
        <v>0.4249665225</v>
      </c>
      <c r="C187" s="1">
        <v>1.1796555</v>
      </c>
      <c r="D187">
        <v>1</v>
      </c>
      <c r="E187">
        <v>0</v>
      </c>
      <c r="F187">
        <v>0</v>
      </c>
      <c r="G187" t="s">
        <v>260</v>
      </c>
    </row>
    <row r="188" spans="1:7" x14ac:dyDescent="0.2">
      <c r="A188" t="s">
        <v>261</v>
      </c>
      <c r="B188">
        <v>0.45381801999999999</v>
      </c>
      <c r="C188" s="1">
        <v>1.1796555</v>
      </c>
      <c r="D188">
        <v>1</v>
      </c>
      <c r="E188">
        <v>0</v>
      </c>
      <c r="F188">
        <v>0</v>
      </c>
      <c r="G188" t="s">
        <v>260</v>
      </c>
    </row>
    <row r="189" spans="1:7" x14ac:dyDescent="0.2">
      <c r="A189" t="s">
        <v>262</v>
      </c>
      <c r="B189">
        <v>0.6508229995</v>
      </c>
      <c r="C189" s="1">
        <v>1.178831</v>
      </c>
      <c r="D189">
        <v>1</v>
      </c>
      <c r="E189">
        <v>0</v>
      </c>
      <c r="F189">
        <v>0</v>
      </c>
      <c r="G189" t="s">
        <v>263</v>
      </c>
    </row>
    <row r="190" spans="1:7" x14ac:dyDescent="0.2">
      <c r="A190" t="s">
        <v>264</v>
      </c>
      <c r="B190">
        <v>0.33222599200000003</v>
      </c>
      <c r="C190" s="1">
        <v>1.178831</v>
      </c>
      <c r="D190">
        <v>1</v>
      </c>
      <c r="E190">
        <v>0</v>
      </c>
      <c r="F190">
        <v>0</v>
      </c>
      <c r="G190" t="s">
        <v>263</v>
      </c>
    </row>
    <row r="191" spans="1:7" x14ac:dyDescent="0.2">
      <c r="A191" t="s">
        <v>265</v>
      </c>
      <c r="B191">
        <v>0.41981324349999999</v>
      </c>
      <c r="C191" s="1">
        <v>1.1773445</v>
      </c>
      <c r="D191">
        <v>1</v>
      </c>
      <c r="E191">
        <v>0</v>
      </c>
      <c r="F191">
        <v>0</v>
      </c>
      <c r="G191" t="s">
        <v>266</v>
      </c>
    </row>
    <row r="192" spans="1:7" x14ac:dyDescent="0.2">
      <c r="A192" t="s">
        <v>267</v>
      </c>
      <c r="B192">
        <v>0.75968234450000005</v>
      </c>
      <c r="C192" s="1">
        <v>1.1754935</v>
      </c>
      <c r="D192">
        <v>1</v>
      </c>
      <c r="E192">
        <v>0</v>
      </c>
      <c r="F192">
        <v>0</v>
      </c>
      <c r="G192" t="s">
        <v>268</v>
      </c>
    </row>
    <row r="193" spans="1:7" x14ac:dyDescent="0.2">
      <c r="A193" t="s">
        <v>269</v>
      </c>
      <c r="B193">
        <v>1.4731618415000001</v>
      </c>
      <c r="C193" s="1">
        <v>1.1693864999999999</v>
      </c>
      <c r="D193">
        <v>1</v>
      </c>
      <c r="E193">
        <v>0</v>
      </c>
      <c r="F193">
        <v>0</v>
      </c>
      <c r="G193" t="s">
        <v>270</v>
      </c>
    </row>
    <row r="194" spans="1:7" x14ac:dyDescent="0.2">
      <c r="A194" t="s">
        <v>271</v>
      </c>
      <c r="B194">
        <v>0.72486024000000004</v>
      </c>
      <c r="C194" s="1">
        <v>1.1615660000000001</v>
      </c>
      <c r="D194">
        <v>1</v>
      </c>
      <c r="E194">
        <v>0</v>
      </c>
      <c r="F194">
        <v>0</v>
      </c>
      <c r="G194" t="s">
        <v>272</v>
      </c>
    </row>
    <row r="195" spans="1:7" x14ac:dyDescent="0.2">
      <c r="A195" t="s">
        <v>273</v>
      </c>
      <c r="B195">
        <v>0.74070204249999994</v>
      </c>
      <c r="C195" s="1">
        <v>1.1578735</v>
      </c>
      <c r="D195">
        <v>1</v>
      </c>
      <c r="E195">
        <v>0</v>
      </c>
      <c r="F195">
        <v>0</v>
      </c>
      <c r="G195" t="s">
        <v>274</v>
      </c>
    </row>
    <row r="196" spans="1:7" x14ac:dyDescent="0.2">
      <c r="A196" t="s">
        <v>275</v>
      </c>
      <c r="B196">
        <v>0.59267099199999995</v>
      </c>
      <c r="C196" s="1">
        <v>1.1573440000000002</v>
      </c>
      <c r="D196">
        <v>1</v>
      </c>
      <c r="E196">
        <v>0</v>
      </c>
      <c r="F196">
        <v>0</v>
      </c>
      <c r="G196" t="s">
        <v>276</v>
      </c>
    </row>
    <row r="197" spans="1:7" x14ac:dyDescent="0.2">
      <c r="A197" t="s">
        <v>277</v>
      </c>
      <c r="B197">
        <v>0.608875057</v>
      </c>
      <c r="C197" s="1">
        <v>1.1573440000000002</v>
      </c>
      <c r="D197">
        <v>1</v>
      </c>
      <c r="E197">
        <v>0</v>
      </c>
      <c r="F197">
        <v>0</v>
      </c>
      <c r="G197" t="s">
        <v>276</v>
      </c>
    </row>
    <row r="198" spans="1:7" x14ac:dyDescent="0.2">
      <c r="A198" t="s">
        <v>278</v>
      </c>
      <c r="B198">
        <v>0.7181480360000001</v>
      </c>
      <c r="C198" s="1">
        <v>1.1573440000000002</v>
      </c>
      <c r="D198">
        <v>1</v>
      </c>
      <c r="E198">
        <v>0</v>
      </c>
      <c r="F198">
        <v>0</v>
      </c>
      <c r="G198" t="s">
        <v>276</v>
      </c>
    </row>
    <row r="199" spans="1:7" x14ac:dyDescent="0.2">
      <c r="A199" t="s">
        <v>279</v>
      </c>
      <c r="B199">
        <v>1.371736447</v>
      </c>
      <c r="C199" s="1">
        <v>1.1553105000000001</v>
      </c>
      <c r="D199">
        <v>1</v>
      </c>
      <c r="E199">
        <v>0</v>
      </c>
      <c r="F199">
        <v>0</v>
      </c>
      <c r="G199" t="s">
        <v>280</v>
      </c>
    </row>
    <row r="200" spans="1:7" x14ac:dyDescent="0.2">
      <c r="A200" t="s">
        <v>281</v>
      </c>
      <c r="B200">
        <v>1.3751613475</v>
      </c>
      <c r="C200" s="1">
        <v>1.1553105000000001</v>
      </c>
      <c r="D200">
        <v>1</v>
      </c>
      <c r="E200">
        <v>0</v>
      </c>
      <c r="F200">
        <v>0</v>
      </c>
      <c r="G200" t="s">
        <v>280</v>
      </c>
    </row>
    <row r="201" spans="1:7" x14ac:dyDescent="0.2">
      <c r="A201" t="s">
        <v>282</v>
      </c>
      <c r="B201">
        <v>0.5391889514999999</v>
      </c>
      <c r="C201" s="1">
        <v>1.1541169999999998</v>
      </c>
      <c r="D201">
        <v>1</v>
      </c>
      <c r="E201">
        <v>0</v>
      </c>
      <c r="F201">
        <v>0</v>
      </c>
      <c r="G201" t="s">
        <v>283</v>
      </c>
    </row>
    <row r="202" spans="1:7" x14ac:dyDescent="0.2">
      <c r="A202" t="s">
        <v>284</v>
      </c>
      <c r="B202">
        <v>0.61914774550000007</v>
      </c>
      <c r="C202" s="1">
        <v>1.1446000000000001</v>
      </c>
      <c r="D202">
        <v>1</v>
      </c>
      <c r="E202">
        <v>0</v>
      </c>
      <c r="F202">
        <v>0</v>
      </c>
      <c r="G202" t="s">
        <v>285</v>
      </c>
    </row>
    <row r="203" spans="1:7" x14ac:dyDescent="0.2">
      <c r="A203" t="s">
        <v>286</v>
      </c>
      <c r="B203">
        <v>2.1793602440000002</v>
      </c>
      <c r="C203" s="1">
        <v>1.1406000000000001</v>
      </c>
      <c r="D203">
        <v>1</v>
      </c>
      <c r="E203">
        <v>0</v>
      </c>
      <c r="F203">
        <v>0</v>
      </c>
      <c r="G203" t="s">
        <v>287</v>
      </c>
    </row>
    <row r="204" spans="1:7" x14ac:dyDescent="0.2">
      <c r="A204" t="s">
        <v>288</v>
      </c>
      <c r="B204">
        <v>0.55164980200000002</v>
      </c>
      <c r="C204" s="1">
        <v>1.1385945</v>
      </c>
      <c r="D204">
        <v>1</v>
      </c>
      <c r="E204">
        <v>0</v>
      </c>
      <c r="F204">
        <v>0</v>
      </c>
      <c r="G204" t="s">
        <v>289</v>
      </c>
    </row>
    <row r="205" spans="1:7" x14ac:dyDescent="0.2">
      <c r="A205" t="s">
        <v>290</v>
      </c>
      <c r="B205">
        <v>0.45894414350000001</v>
      </c>
      <c r="C205" s="1">
        <v>1.1360920000000001</v>
      </c>
      <c r="D205">
        <v>1</v>
      </c>
      <c r="E205">
        <v>0</v>
      </c>
      <c r="F205">
        <v>0</v>
      </c>
      <c r="G205" t="s">
        <v>291</v>
      </c>
    </row>
    <row r="206" spans="1:7" x14ac:dyDescent="0.2">
      <c r="A206" t="s">
        <v>292</v>
      </c>
      <c r="B206">
        <v>0.31081091</v>
      </c>
      <c r="C206" s="1">
        <v>1.1358410000000001</v>
      </c>
      <c r="D206">
        <v>1</v>
      </c>
      <c r="E206">
        <v>0</v>
      </c>
      <c r="F206">
        <v>0</v>
      </c>
      <c r="G206" t="s">
        <v>293</v>
      </c>
    </row>
    <row r="207" spans="1:7" x14ac:dyDescent="0.2">
      <c r="A207" t="s">
        <v>294</v>
      </c>
      <c r="B207">
        <v>2.7310783674999999</v>
      </c>
      <c r="C207" s="1">
        <v>1.1339939999999999</v>
      </c>
      <c r="D207">
        <v>1</v>
      </c>
      <c r="E207">
        <v>0</v>
      </c>
      <c r="F207">
        <v>0</v>
      </c>
      <c r="G207" t="s">
        <v>295</v>
      </c>
    </row>
    <row r="208" spans="1:7" x14ac:dyDescent="0.2">
      <c r="A208" t="s">
        <v>296</v>
      </c>
      <c r="B208">
        <v>1.8880106365</v>
      </c>
      <c r="C208" s="1">
        <v>1.1339939999999999</v>
      </c>
      <c r="D208">
        <v>1</v>
      </c>
      <c r="E208">
        <v>0</v>
      </c>
      <c r="F208">
        <v>0</v>
      </c>
      <c r="G208" t="s">
        <v>295</v>
      </c>
    </row>
    <row r="209" spans="1:7" x14ac:dyDescent="0.2">
      <c r="A209" t="s">
        <v>297</v>
      </c>
      <c r="B209">
        <v>0.66388220649999996</v>
      </c>
      <c r="C209" s="1">
        <v>1.1328955000000001</v>
      </c>
      <c r="D209">
        <v>1</v>
      </c>
      <c r="E209">
        <v>0</v>
      </c>
      <c r="F209">
        <v>0</v>
      </c>
      <c r="G209" t="s">
        <v>298</v>
      </c>
    </row>
    <row r="210" spans="1:7" x14ac:dyDescent="0.2">
      <c r="A210" t="s">
        <v>299</v>
      </c>
      <c r="B210">
        <v>0.31003496899999999</v>
      </c>
      <c r="C210" s="1">
        <v>1.1328955000000001</v>
      </c>
      <c r="D210">
        <v>1</v>
      </c>
      <c r="E210">
        <v>0</v>
      </c>
      <c r="F210">
        <v>0</v>
      </c>
      <c r="G210" t="s">
        <v>298</v>
      </c>
    </row>
    <row r="211" spans="1:7" x14ac:dyDescent="0.2">
      <c r="A211" t="s">
        <v>300</v>
      </c>
      <c r="B211">
        <v>0.50604486199999998</v>
      </c>
      <c r="C211" s="1">
        <v>1.1323984999999999</v>
      </c>
      <c r="D211">
        <v>1</v>
      </c>
      <c r="E211">
        <v>0</v>
      </c>
      <c r="F211">
        <v>0</v>
      </c>
      <c r="G211" t="s">
        <v>301</v>
      </c>
    </row>
    <row r="212" spans="1:7" x14ac:dyDescent="0.2">
      <c r="A212" t="s">
        <v>302</v>
      </c>
      <c r="B212">
        <v>0.62547121849999998</v>
      </c>
      <c r="C212" s="1">
        <v>1.1243574999999999</v>
      </c>
      <c r="D212">
        <v>1</v>
      </c>
      <c r="E212">
        <v>0</v>
      </c>
      <c r="F212">
        <v>0</v>
      </c>
      <c r="G212" t="s">
        <v>303</v>
      </c>
    </row>
    <row r="213" spans="1:7" x14ac:dyDescent="0.2">
      <c r="A213" t="s">
        <v>304</v>
      </c>
      <c r="B213">
        <v>0.66067765499999997</v>
      </c>
      <c r="C213" s="1">
        <v>1.1213994999999999</v>
      </c>
      <c r="D213">
        <v>1</v>
      </c>
      <c r="E213">
        <v>0</v>
      </c>
      <c r="F213">
        <v>0</v>
      </c>
      <c r="G213" t="s">
        <v>305</v>
      </c>
    </row>
    <row r="214" spans="1:7" x14ac:dyDescent="0.2">
      <c r="A214" t="s">
        <v>306</v>
      </c>
      <c r="B214">
        <v>2.2456342994999998</v>
      </c>
      <c r="C214" s="1">
        <v>1.121381</v>
      </c>
      <c r="D214">
        <v>1</v>
      </c>
      <c r="E214">
        <v>0</v>
      </c>
      <c r="F214">
        <v>0</v>
      </c>
      <c r="G214" t="s">
        <v>307</v>
      </c>
    </row>
    <row r="215" spans="1:7" x14ac:dyDescent="0.2">
      <c r="A215" t="s">
        <v>308</v>
      </c>
      <c r="B215">
        <v>0.53895485949999999</v>
      </c>
      <c r="C215" s="1">
        <v>1.1181608000000001</v>
      </c>
      <c r="D215">
        <v>1</v>
      </c>
      <c r="E215">
        <v>0</v>
      </c>
      <c r="F215">
        <v>0</v>
      </c>
      <c r="G215" t="s">
        <v>309</v>
      </c>
    </row>
    <row r="216" spans="1:7" x14ac:dyDescent="0.2">
      <c r="A216" t="s">
        <v>310</v>
      </c>
      <c r="B216">
        <v>0.564303632</v>
      </c>
      <c r="C216" s="1">
        <v>1.116377</v>
      </c>
      <c r="D216">
        <v>1</v>
      </c>
      <c r="E216">
        <v>0</v>
      </c>
      <c r="F216">
        <v>0</v>
      </c>
      <c r="G216" t="s">
        <v>311</v>
      </c>
    </row>
    <row r="217" spans="1:7" x14ac:dyDescent="0.2">
      <c r="A217" t="s">
        <v>312</v>
      </c>
      <c r="B217">
        <v>2.400701749</v>
      </c>
      <c r="C217" s="1">
        <v>1.1139999999999999</v>
      </c>
      <c r="D217">
        <v>1</v>
      </c>
      <c r="E217">
        <v>0</v>
      </c>
      <c r="F217">
        <v>0</v>
      </c>
      <c r="G217" t="s">
        <v>313</v>
      </c>
    </row>
    <row r="218" spans="1:7" x14ac:dyDescent="0.2">
      <c r="A218" t="s">
        <v>314</v>
      </c>
      <c r="B218">
        <v>0.7178804700000001</v>
      </c>
      <c r="C218" s="1">
        <v>1.1107013499999998</v>
      </c>
      <c r="D218">
        <v>1</v>
      </c>
      <c r="E218">
        <v>0</v>
      </c>
      <c r="F218">
        <v>0</v>
      </c>
      <c r="G218" t="s">
        <v>315</v>
      </c>
    </row>
    <row r="219" spans="1:7" x14ac:dyDescent="0.2">
      <c r="A219" t="s">
        <v>316</v>
      </c>
      <c r="B219">
        <v>0.42784425349999999</v>
      </c>
      <c r="C219" s="1">
        <v>1.1058184999999998</v>
      </c>
      <c r="D219">
        <v>1</v>
      </c>
      <c r="E219">
        <v>0</v>
      </c>
      <c r="F219">
        <v>0</v>
      </c>
      <c r="G219" t="s">
        <v>317</v>
      </c>
    </row>
    <row r="220" spans="1:7" x14ac:dyDescent="0.2">
      <c r="A220" t="s">
        <v>318</v>
      </c>
      <c r="B220">
        <v>0.53177861400000004</v>
      </c>
      <c r="C220" s="1">
        <v>1.105305</v>
      </c>
      <c r="D220">
        <v>1</v>
      </c>
      <c r="E220">
        <v>0</v>
      </c>
      <c r="F220">
        <v>0</v>
      </c>
      <c r="G220" t="s">
        <v>319</v>
      </c>
    </row>
    <row r="221" spans="1:7" x14ac:dyDescent="0.2">
      <c r="A221" t="s">
        <v>320</v>
      </c>
      <c r="B221">
        <v>0.61759183600000001</v>
      </c>
      <c r="C221" s="1">
        <v>1.1052409999999999</v>
      </c>
      <c r="D221">
        <v>1</v>
      </c>
      <c r="E221">
        <v>0</v>
      </c>
      <c r="F221">
        <v>0</v>
      </c>
      <c r="G221" t="s">
        <v>321</v>
      </c>
    </row>
    <row r="222" spans="1:7" x14ac:dyDescent="0.2">
      <c r="A222" t="s">
        <v>322</v>
      </c>
      <c r="B222">
        <v>0.43392255400000002</v>
      </c>
      <c r="C222" s="1">
        <v>1.1052409999999999</v>
      </c>
      <c r="D222">
        <v>1</v>
      </c>
      <c r="E222">
        <v>0</v>
      </c>
      <c r="F222">
        <v>0</v>
      </c>
      <c r="G222" t="s">
        <v>321</v>
      </c>
    </row>
    <row r="223" spans="1:7" x14ac:dyDescent="0.2">
      <c r="A223" t="s">
        <v>323</v>
      </c>
      <c r="B223">
        <v>1.587179645</v>
      </c>
      <c r="C223" s="1">
        <v>1.1047194999999999</v>
      </c>
      <c r="D223">
        <v>1</v>
      </c>
      <c r="E223">
        <v>0</v>
      </c>
      <c r="F223">
        <v>0</v>
      </c>
      <c r="G223" t="s">
        <v>324</v>
      </c>
    </row>
    <row r="224" spans="1:7" x14ac:dyDescent="0.2">
      <c r="A224" t="s">
        <v>325</v>
      </c>
      <c r="B224">
        <v>2.0374631170000002</v>
      </c>
      <c r="C224" s="1">
        <v>1.1038105</v>
      </c>
      <c r="D224">
        <v>1</v>
      </c>
      <c r="E224">
        <v>0</v>
      </c>
      <c r="F224">
        <v>0</v>
      </c>
      <c r="G224" t="s">
        <v>326</v>
      </c>
    </row>
    <row r="225" spans="1:7" x14ac:dyDescent="0.2">
      <c r="A225" t="s">
        <v>327</v>
      </c>
      <c r="B225">
        <v>0.4033516855</v>
      </c>
      <c r="C225" s="1">
        <v>1.1038105</v>
      </c>
      <c r="D225">
        <v>1</v>
      </c>
      <c r="E225">
        <v>0</v>
      </c>
      <c r="F225">
        <v>0</v>
      </c>
      <c r="G225" t="s">
        <v>326</v>
      </c>
    </row>
    <row r="226" spans="1:7" x14ac:dyDescent="0.2">
      <c r="A226" t="s">
        <v>328</v>
      </c>
      <c r="B226">
        <v>0.78341167150000002</v>
      </c>
      <c r="C226" s="1">
        <v>1.1038105</v>
      </c>
      <c r="D226">
        <v>1</v>
      </c>
      <c r="E226">
        <v>0</v>
      </c>
      <c r="F226">
        <v>0</v>
      </c>
      <c r="G226" t="s">
        <v>326</v>
      </c>
    </row>
    <row r="227" spans="1:7" x14ac:dyDescent="0.2">
      <c r="A227" t="s">
        <v>329</v>
      </c>
      <c r="B227">
        <v>1.2102387889999999</v>
      </c>
      <c r="C227" s="1">
        <v>1.1038105</v>
      </c>
      <c r="D227">
        <v>1</v>
      </c>
      <c r="E227">
        <v>0</v>
      </c>
      <c r="F227">
        <v>0</v>
      </c>
      <c r="G227" t="s">
        <v>326</v>
      </c>
    </row>
    <row r="228" spans="1:7" x14ac:dyDescent="0.2">
      <c r="A228" t="s">
        <v>330</v>
      </c>
      <c r="B228">
        <v>1.8453378260000002</v>
      </c>
      <c r="C228" s="1">
        <v>1.1038105</v>
      </c>
      <c r="D228">
        <v>1</v>
      </c>
      <c r="E228">
        <v>0</v>
      </c>
      <c r="F228">
        <v>0</v>
      </c>
      <c r="G228" t="s">
        <v>326</v>
      </c>
    </row>
    <row r="229" spans="1:7" x14ac:dyDescent="0.2">
      <c r="A229" t="s">
        <v>331</v>
      </c>
      <c r="B229">
        <v>1.7282126195000003</v>
      </c>
      <c r="C229" s="1">
        <v>1.1038105</v>
      </c>
      <c r="D229">
        <v>1</v>
      </c>
      <c r="E229">
        <v>0</v>
      </c>
      <c r="F229">
        <v>0</v>
      </c>
      <c r="G229" t="s">
        <v>326</v>
      </c>
    </row>
    <row r="230" spans="1:7" x14ac:dyDescent="0.2">
      <c r="A230" t="s">
        <v>332</v>
      </c>
      <c r="B230">
        <v>0.65819069050000001</v>
      </c>
      <c r="C230" s="1">
        <v>1.1007929999999999</v>
      </c>
      <c r="D230">
        <v>1</v>
      </c>
      <c r="E230">
        <v>0</v>
      </c>
      <c r="F230">
        <v>0</v>
      </c>
      <c r="G230" t="s">
        <v>333</v>
      </c>
    </row>
    <row r="231" spans="1:7" x14ac:dyDescent="0.2">
      <c r="A231" t="s">
        <v>334</v>
      </c>
      <c r="B231">
        <v>0.69393455649999991</v>
      </c>
      <c r="C231" s="1">
        <v>1.1007929999999999</v>
      </c>
      <c r="D231">
        <v>1</v>
      </c>
      <c r="E231">
        <v>0</v>
      </c>
      <c r="F231">
        <v>0</v>
      </c>
      <c r="G231" t="s">
        <v>333</v>
      </c>
    </row>
    <row r="232" spans="1:7" x14ac:dyDescent="0.2">
      <c r="A232" t="s">
        <v>335</v>
      </c>
      <c r="B232">
        <v>0.57531587049999999</v>
      </c>
      <c r="C232" s="1">
        <v>1.1005484999999999</v>
      </c>
      <c r="D232">
        <v>1</v>
      </c>
      <c r="E232">
        <v>0</v>
      </c>
      <c r="F232">
        <v>0</v>
      </c>
      <c r="G232" t="s">
        <v>336</v>
      </c>
    </row>
    <row r="233" spans="1:7" x14ac:dyDescent="0.2">
      <c r="A233" t="s">
        <v>337</v>
      </c>
      <c r="B233">
        <v>0.1702736765</v>
      </c>
      <c r="C233" s="1">
        <v>1.0996414999999999</v>
      </c>
      <c r="D233">
        <v>1</v>
      </c>
      <c r="E233">
        <v>0</v>
      </c>
      <c r="F233">
        <v>0</v>
      </c>
      <c r="G233" t="s">
        <v>338</v>
      </c>
    </row>
    <row r="234" spans="1:7" x14ac:dyDescent="0.2">
      <c r="A234" t="s">
        <v>339</v>
      </c>
      <c r="B234">
        <v>8.7760479500000002E-2</v>
      </c>
      <c r="C234" s="1">
        <v>1.0996414999999999</v>
      </c>
      <c r="D234">
        <v>1</v>
      </c>
      <c r="E234">
        <v>0</v>
      </c>
      <c r="F234">
        <v>0</v>
      </c>
      <c r="G234" t="s">
        <v>338</v>
      </c>
    </row>
    <row r="235" spans="1:7" x14ac:dyDescent="0.2">
      <c r="A235" t="s">
        <v>340</v>
      </c>
      <c r="B235">
        <v>0.67463625100000002</v>
      </c>
      <c r="C235" s="1">
        <v>1.0996414999999999</v>
      </c>
      <c r="D235">
        <v>1</v>
      </c>
      <c r="E235">
        <v>0</v>
      </c>
      <c r="F235">
        <v>0</v>
      </c>
      <c r="G235" t="s">
        <v>338</v>
      </c>
    </row>
    <row r="236" spans="1:7" x14ac:dyDescent="0.2">
      <c r="A236" t="s">
        <v>341</v>
      </c>
      <c r="B236">
        <v>0.2452909995</v>
      </c>
      <c r="C236" s="1">
        <v>1.0996414999999999</v>
      </c>
      <c r="D236">
        <v>1</v>
      </c>
      <c r="E236">
        <v>0</v>
      </c>
      <c r="F236">
        <v>0</v>
      </c>
      <c r="G236" t="s">
        <v>338</v>
      </c>
    </row>
    <row r="237" spans="1:7" x14ac:dyDescent="0.2">
      <c r="A237" t="s">
        <v>342</v>
      </c>
      <c r="B237">
        <v>0.36601580150000002</v>
      </c>
      <c r="C237" s="1">
        <v>1.0960744999999998</v>
      </c>
      <c r="D237">
        <v>1</v>
      </c>
      <c r="E237">
        <v>0</v>
      </c>
      <c r="F237">
        <v>0</v>
      </c>
      <c r="G237" t="s">
        <v>343</v>
      </c>
    </row>
    <row r="238" spans="1:7" x14ac:dyDescent="0.2">
      <c r="A238" t="s">
        <v>344</v>
      </c>
      <c r="B238">
        <v>0.73442296149999997</v>
      </c>
      <c r="C238" s="1">
        <v>1.0947355000000001</v>
      </c>
      <c r="D238">
        <v>1</v>
      </c>
      <c r="E238">
        <v>0</v>
      </c>
      <c r="F238">
        <v>0</v>
      </c>
      <c r="G238" t="s">
        <v>345</v>
      </c>
    </row>
    <row r="239" spans="1:7" x14ac:dyDescent="0.2">
      <c r="A239" t="s">
        <v>346</v>
      </c>
      <c r="B239">
        <v>1.8881668795</v>
      </c>
      <c r="C239" s="1">
        <v>1.0947355000000001</v>
      </c>
      <c r="D239">
        <v>1</v>
      </c>
      <c r="E239">
        <v>0</v>
      </c>
      <c r="F239">
        <v>0</v>
      </c>
      <c r="G239" t="s">
        <v>345</v>
      </c>
    </row>
    <row r="240" spans="1:7" x14ac:dyDescent="0.2">
      <c r="A240" t="s">
        <v>347</v>
      </c>
      <c r="B240">
        <v>0.5249776585</v>
      </c>
      <c r="C240" s="1">
        <v>1.0947355000000001</v>
      </c>
      <c r="D240">
        <v>1</v>
      </c>
      <c r="E240">
        <v>0</v>
      </c>
      <c r="F240">
        <v>0</v>
      </c>
      <c r="G240" t="s">
        <v>345</v>
      </c>
    </row>
    <row r="241" spans="1:7" x14ac:dyDescent="0.2">
      <c r="A241" t="s">
        <v>348</v>
      </c>
      <c r="B241">
        <v>2.8257906865</v>
      </c>
      <c r="C241" s="1">
        <v>1.0947355000000001</v>
      </c>
      <c r="D241">
        <v>1</v>
      </c>
      <c r="E241">
        <v>0</v>
      </c>
      <c r="F241">
        <v>0</v>
      </c>
      <c r="G241" t="s">
        <v>345</v>
      </c>
    </row>
    <row r="242" spans="1:7" x14ac:dyDescent="0.2">
      <c r="A242" t="s">
        <v>349</v>
      </c>
      <c r="B242">
        <v>0.64313269049999999</v>
      </c>
      <c r="C242" s="1">
        <v>1.0947355000000001</v>
      </c>
      <c r="D242">
        <v>1</v>
      </c>
      <c r="E242">
        <v>0</v>
      </c>
      <c r="F242">
        <v>0</v>
      </c>
      <c r="G242" t="s">
        <v>345</v>
      </c>
    </row>
    <row r="243" spans="1:7" x14ac:dyDescent="0.2">
      <c r="A243" t="s">
        <v>350</v>
      </c>
      <c r="B243">
        <v>0.43525009399999998</v>
      </c>
      <c r="C243" s="1">
        <v>1.0947355000000001</v>
      </c>
      <c r="D243">
        <v>1</v>
      </c>
      <c r="E243">
        <v>0</v>
      </c>
      <c r="F243">
        <v>0</v>
      </c>
      <c r="G243" t="s">
        <v>345</v>
      </c>
    </row>
    <row r="244" spans="1:7" x14ac:dyDescent="0.2">
      <c r="A244" t="s">
        <v>351</v>
      </c>
      <c r="B244">
        <v>0.53968507249999997</v>
      </c>
      <c r="C244" s="1">
        <v>1.0947355000000001</v>
      </c>
      <c r="D244">
        <v>1</v>
      </c>
      <c r="E244">
        <v>0</v>
      </c>
      <c r="F244">
        <v>0</v>
      </c>
      <c r="G244" t="s">
        <v>345</v>
      </c>
    </row>
    <row r="245" spans="1:7" x14ac:dyDescent="0.2">
      <c r="A245" t="s">
        <v>352</v>
      </c>
      <c r="B245">
        <v>0.661596768</v>
      </c>
      <c r="C245" s="1">
        <v>1.0947355000000001</v>
      </c>
      <c r="D245">
        <v>1</v>
      </c>
      <c r="E245">
        <v>0</v>
      </c>
      <c r="F245">
        <v>0</v>
      </c>
      <c r="G245" t="s">
        <v>345</v>
      </c>
    </row>
    <row r="246" spans="1:7" x14ac:dyDescent="0.2">
      <c r="A246" t="s">
        <v>353</v>
      </c>
      <c r="B246">
        <v>0.61493940799999991</v>
      </c>
      <c r="C246" s="1">
        <v>1.0947355000000001</v>
      </c>
      <c r="D246">
        <v>1</v>
      </c>
      <c r="E246">
        <v>0</v>
      </c>
      <c r="F246">
        <v>0</v>
      </c>
      <c r="G246" t="s">
        <v>345</v>
      </c>
    </row>
    <row r="247" spans="1:7" x14ac:dyDescent="0.2">
      <c r="A247" t="s">
        <v>354</v>
      </c>
      <c r="B247">
        <v>0.49421607700000003</v>
      </c>
      <c r="C247" s="1">
        <v>1.0931410000000001</v>
      </c>
      <c r="D247">
        <v>1</v>
      </c>
      <c r="E247">
        <v>0</v>
      </c>
      <c r="F247">
        <v>0</v>
      </c>
      <c r="G247" t="s">
        <v>355</v>
      </c>
    </row>
    <row r="248" spans="1:7" x14ac:dyDescent="0.2">
      <c r="A248" t="s">
        <v>356</v>
      </c>
      <c r="B248">
        <v>2.8271043420000002</v>
      </c>
      <c r="C248" s="1">
        <v>1.0927585</v>
      </c>
      <c r="D248">
        <v>1</v>
      </c>
      <c r="E248">
        <v>0</v>
      </c>
      <c r="F248">
        <v>0</v>
      </c>
      <c r="G248" t="s">
        <v>357</v>
      </c>
    </row>
    <row r="249" spans="1:7" x14ac:dyDescent="0.2">
      <c r="A249" t="s">
        <v>358</v>
      </c>
      <c r="B249">
        <v>0.588838046</v>
      </c>
      <c r="C249" s="1">
        <v>1.0910652999999999</v>
      </c>
      <c r="D249">
        <v>1</v>
      </c>
      <c r="E249">
        <v>0</v>
      </c>
      <c r="F249">
        <v>0</v>
      </c>
      <c r="G249" t="s">
        <v>359</v>
      </c>
    </row>
    <row r="250" spans="1:7" x14ac:dyDescent="0.2">
      <c r="A250" t="s">
        <v>360</v>
      </c>
      <c r="B250">
        <v>1.5682599564999999</v>
      </c>
      <c r="C250" s="1">
        <v>1.0902639999999999</v>
      </c>
      <c r="D250">
        <v>1</v>
      </c>
      <c r="E250">
        <v>0</v>
      </c>
      <c r="F250">
        <v>0</v>
      </c>
      <c r="G250" t="s">
        <v>361</v>
      </c>
    </row>
    <row r="251" spans="1:7" x14ac:dyDescent="0.2">
      <c r="A251" t="s">
        <v>362</v>
      </c>
      <c r="B251">
        <v>1.8104668005</v>
      </c>
      <c r="C251" s="1">
        <v>1.08881625</v>
      </c>
      <c r="D251">
        <v>1</v>
      </c>
      <c r="E251">
        <v>0</v>
      </c>
      <c r="F251">
        <v>0</v>
      </c>
      <c r="G251" t="s">
        <v>363</v>
      </c>
    </row>
    <row r="252" spans="1:7" x14ac:dyDescent="0.2">
      <c r="A252" t="s">
        <v>364</v>
      </c>
      <c r="B252">
        <v>0.51045521000000005</v>
      </c>
      <c r="C252" s="1">
        <v>1.08618495</v>
      </c>
      <c r="D252">
        <v>1</v>
      </c>
      <c r="E252">
        <v>0</v>
      </c>
      <c r="F252">
        <v>0</v>
      </c>
      <c r="G252" t="s">
        <v>365</v>
      </c>
    </row>
    <row r="253" spans="1:7" x14ac:dyDescent="0.2">
      <c r="A253" t="s">
        <v>366</v>
      </c>
      <c r="B253">
        <v>0.435931709</v>
      </c>
      <c r="C253" s="1">
        <v>1.0857019999999999</v>
      </c>
      <c r="D253">
        <v>1</v>
      </c>
      <c r="E253">
        <v>0</v>
      </c>
      <c r="F253">
        <v>0</v>
      </c>
      <c r="G253" t="s">
        <v>367</v>
      </c>
    </row>
    <row r="254" spans="1:7" x14ac:dyDescent="0.2">
      <c r="A254" t="s">
        <v>368</v>
      </c>
      <c r="B254">
        <v>0.67329268399999997</v>
      </c>
      <c r="C254" s="1">
        <v>1.0857019999999999</v>
      </c>
      <c r="D254">
        <v>1</v>
      </c>
      <c r="E254">
        <v>0</v>
      </c>
      <c r="F254">
        <v>0</v>
      </c>
      <c r="G254" t="s">
        <v>367</v>
      </c>
    </row>
    <row r="255" spans="1:7" x14ac:dyDescent="0.2">
      <c r="A255" t="s">
        <v>369</v>
      </c>
      <c r="B255">
        <v>0.58186304899999997</v>
      </c>
      <c r="C255" s="1">
        <v>1.0857019999999999</v>
      </c>
      <c r="D255">
        <v>1</v>
      </c>
      <c r="E255">
        <v>0</v>
      </c>
      <c r="F255">
        <v>0</v>
      </c>
      <c r="G255" t="s">
        <v>367</v>
      </c>
    </row>
    <row r="256" spans="1:7" x14ac:dyDescent="0.2">
      <c r="A256" t="s">
        <v>370</v>
      </c>
      <c r="B256">
        <v>0.33378178850000001</v>
      </c>
      <c r="C256" s="1">
        <v>1.0857019999999999</v>
      </c>
      <c r="D256">
        <v>1</v>
      </c>
      <c r="E256">
        <v>0</v>
      </c>
      <c r="F256">
        <v>0</v>
      </c>
      <c r="G256" t="s">
        <v>367</v>
      </c>
    </row>
    <row r="257" spans="1:7" x14ac:dyDescent="0.2">
      <c r="A257" t="s">
        <v>371</v>
      </c>
      <c r="B257">
        <v>0.55088743250000005</v>
      </c>
      <c r="C257" s="1">
        <v>1.0855064999999999</v>
      </c>
      <c r="D257">
        <v>1</v>
      </c>
      <c r="E257">
        <v>0</v>
      </c>
      <c r="F257">
        <v>0</v>
      </c>
      <c r="G257" t="s">
        <v>372</v>
      </c>
    </row>
    <row r="258" spans="1:7" x14ac:dyDescent="0.2">
      <c r="A258" t="s">
        <v>373</v>
      </c>
      <c r="B258">
        <v>0.64211077100000002</v>
      </c>
      <c r="C258" s="1">
        <v>1.0831594999999998</v>
      </c>
      <c r="D258">
        <v>1</v>
      </c>
      <c r="E258">
        <v>0</v>
      </c>
      <c r="F258">
        <v>0</v>
      </c>
      <c r="G258" t="s">
        <v>374</v>
      </c>
    </row>
    <row r="259" spans="1:7" x14ac:dyDescent="0.2">
      <c r="A259" t="s">
        <v>375</v>
      </c>
      <c r="B259">
        <v>0.35015253000000002</v>
      </c>
      <c r="C259" s="1">
        <v>1.0831594999999998</v>
      </c>
      <c r="D259">
        <v>1</v>
      </c>
      <c r="E259">
        <v>0</v>
      </c>
      <c r="F259">
        <v>0</v>
      </c>
      <c r="G259" t="s">
        <v>374</v>
      </c>
    </row>
    <row r="260" spans="1:7" x14ac:dyDescent="0.2">
      <c r="A260" t="s">
        <v>376</v>
      </c>
      <c r="B260">
        <v>0.404152336</v>
      </c>
      <c r="C260" s="1">
        <v>1.0831594999999998</v>
      </c>
      <c r="D260">
        <v>1</v>
      </c>
      <c r="E260">
        <v>0</v>
      </c>
      <c r="F260">
        <v>0</v>
      </c>
      <c r="G260" t="s">
        <v>374</v>
      </c>
    </row>
    <row r="261" spans="1:7" x14ac:dyDescent="0.2">
      <c r="A261" t="s">
        <v>377</v>
      </c>
      <c r="B261">
        <v>0.2696537625</v>
      </c>
      <c r="C261" s="1">
        <v>1.0815825000000001</v>
      </c>
      <c r="D261">
        <v>1</v>
      </c>
      <c r="E261">
        <v>0</v>
      </c>
      <c r="F261">
        <v>0</v>
      </c>
      <c r="G261" t="s">
        <v>378</v>
      </c>
    </row>
    <row r="262" spans="1:7" x14ac:dyDescent="0.2">
      <c r="A262" t="s">
        <v>379</v>
      </c>
      <c r="B262">
        <v>0.716057693</v>
      </c>
      <c r="C262" s="1">
        <v>1.081558</v>
      </c>
      <c r="D262">
        <v>1</v>
      </c>
      <c r="E262">
        <v>0</v>
      </c>
      <c r="F262">
        <v>0</v>
      </c>
      <c r="G262" t="s">
        <v>380</v>
      </c>
    </row>
    <row r="263" spans="1:7" x14ac:dyDescent="0.2">
      <c r="A263" t="s">
        <v>381</v>
      </c>
      <c r="B263">
        <v>1.6490449004999999</v>
      </c>
      <c r="C263" s="1">
        <v>1.0810360000000001</v>
      </c>
      <c r="D263">
        <v>1</v>
      </c>
      <c r="E263">
        <v>0</v>
      </c>
      <c r="F263">
        <v>0</v>
      </c>
      <c r="G263" t="s">
        <v>382</v>
      </c>
    </row>
    <row r="264" spans="1:7" x14ac:dyDescent="0.2">
      <c r="A264" t="s">
        <v>383</v>
      </c>
      <c r="B264">
        <v>0.28002933950000003</v>
      </c>
      <c r="C264" s="1">
        <v>1.0810360000000001</v>
      </c>
      <c r="D264">
        <v>1</v>
      </c>
      <c r="E264">
        <v>0</v>
      </c>
      <c r="F264">
        <v>0</v>
      </c>
      <c r="G264" t="s">
        <v>382</v>
      </c>
    </row>
    <row r="265" spans="1:7" x14ac:dyDescent="0.2">
      <c r="A265" t="s">
        <v>384</v>
      </c>
      <c r="B265">
        <v>0.70177066850000003</v>
      </c>
      <c r="C265" s="1">
        <v>1.0807454999999999</v>
      </c>
      <c r="D265">
        <v>1</v>
      </c>
      <c r="E265">
        <v>0</v>
      </c>
      <c r="F265">
        <v>0</v>
      </c>
      <c r="G265" t="s">
        <v>385</v>
      </c>
    </row>
    <row r="266" spans="1:7" x14ac:dyDescent="0.2">
      <c r="A266" t="s">
        <v>386</v>
      </c>
      <c r="B266">
        <v>0.60714000899999998</v>
      </c>
      <c r="C266" s="1">
        <v>1.078446</v>
      </c>
      <c r="D266">
        <v>1</v>
      </c>
      <c r="E266">
        <v>0</v>
      </c>
      <c r="F266">
        <v>0</v>
      </c>
      <c r="G266" t="s">
        <v>387</v>
      </c>
    </row>
    <row r="267" spans="1:7" x14ac:dyDescent="0.2">
      <c r="A267" t="s">
        <v>388</v>
      </c>
      <c r="B267">
        <v>0.49767755049999995</v>
      </c>
      <c r="C267" s="1">
        <v>1.0773554999999999</v>
      </c>
      <c r="D267">
        <v>1</v>
      </c>
      <c r="E267">
        <v>0</v>
      </c>
      <c r="F267">
        <v>0</v>
      </c>
      <c r="G267" t="s">
        <v>389</v>
      </c>
    </row>
    <row r="268" spans="1:7" x14ac:dyDescent="0.2">
      <c r="A268" t="s">
        <v>390</v>
      </c>
      <c r="B268">
        <v>0.56844737299999992</v>
      </c>
      <c r="C268" s="1">
        <v>1.0773394999999999</v>
      </c>
      <c r="D268">
        <v>1</v>
      </c>
      <c r="E268">
        <v>0</v>
      </c>
      <c r="F268">
        <v>0</v>
      </c>
      <c r="G268" t="s">
        <v>391</v>
      </c>
    </row>
    <row r="269" spans="1:7" x14ac:dyDescent="0.2">
      <c r="A269" t="s">
        <v>392</v>
      </c>
      <c r="B269">
        <v>1.471210839</v>
      </c>
      <c r="C269" s="1">
        <v>1.07698655</v>
      </c>
      <c r="D269">
        <v>1</v>
      </c>
      <c r="E269">
        <v>0</v>
      </c>
      <c r="F269">
        <v>0</v>
      </c>
      <c r="G269" t="s">
        <v>393</v>
      </c>
    </row>
    <row r="270" spans="1:7" x14ac:dyDescent="0.2">
      <c r="A270" t="s">
        <v>394</v>
      </c>
      <c r="B270">
        <v>0.68285417199999998</v>
      </c>
      <c r="C270" s="1">
        <v>1.0757859999999999</v>
      </c>
      <c r="D270">
        <v>1</v>
      </c>
      <c r="E270">
        <v>0</v>
      </c>
      <c r="F270">
        <v>0</v>
      </c>
      <c r="G270" t="s">
        <v>395</v>
      </c>
    </row>
    <row r="271" spans="1:7" x14ac:dyDescent="0.2">
      <c r="A271" t="s">
        <v>396</v>
      </c>
      <c r="B271">
        <v>0.4833922645</v>
      </c>
      <c r="C271" s="1">
        <v>1.0739255000000001</v>
      </c>
      <c r="D271">
        <v>1</v>
      </c>
      <c r="E271">
        <v>0</v>
      </c>
      <c r="F271">
        <v>0</v>
      </c>
      <c r="G271" t="s">
        <v>397</v>
      </c>
    </row>
    <row r="272" spans="1:7" x14ac:dyDescent="0.2">
      <c r="A272" t="s">
        <v>398</v>
      </c>
      <c r="B272">
        <v>2.4969061020000001</v>
      </c>
      <c r="C272" s="1">
        <v>1.0717224999999999</v>
      </c>
      <c r="D272">
        <v>1</v>
      </c>
      <c r="E272">
        <v>0</v>
      </c>
      <c r="F272">
        <v>0</v>
      </c>
      <c r="G272" t="s">
        <v>399</v>
      </c>
    </row>
    <row r="273" spans="1:7" x14ac:dyDescent="0.2">
      <c r="A273" t="s">
        <v>400</v>
      </c>
      <c r="B273">
        <v>0.21569485799999999</v>
      </c>
      <c r="C273" s="1">
        <v>1.0701890000000001</v>
      </c>
      <c r="D273">
        <v>1</v>
      </c>
      <c r="E273">
        <v>0</v>
      </c>
      <c r="F273">
        <v>0</v>
      </c>
      <c r="G273" t="s">
        <v>401</v>
      </c>
    </row>
    <row r="274" spans="1:7" x14ac:dyDescent="0.2">
      <c r="A274" t="s">
        <v>402</v>
      </c>
      <c r="B274">
        <v>0.67397780250000006</v>
      </c>
      <c r="C274" s="1">
        <v>1.0688480499999999</v>
      </c>
      <c r="D274">
        <v>1</v>
      </c>
      <c r="E274">
        <v>0</v>
      </c>
      <c r="F274">
        <v>0</v>
      </c>
      <c r="G274" t="s">
        <v>403</v>
      </c>
    </row>
    <row r="275" spans="1:7" x14ac:dyDescent="0.2">
      <c r="A275" t="s">
        <v>404</v>
      </c>
      <c r="B275">
        <v>0.39056725349999999</v>
      </c>
      <c r="C275" s="1">
        <v>1.0688480499999999</v>
      </c>
      <c r="D275">
        <v>1</v>
      </c>
      <c r="E275">
        <v>0</v>
      </c>
      <c r="F275">
        <v>0</v>
      </c>
      <c r="G275" t="s">
        <v>403</v>
      </c>
    </row>
    <row r="276" spans="1:7" x14ac:dyDescent="0.2">
      <c r="A276" t="s">
        <v>405</v>
      </c>
      <c r="B276">
        <v>0.53209018100000005</v>
      </c>
      <c r="C276" s="1">
        <v>1.0683</v>
      </c>
      <c r="D276">
        <v>1</v>
      </c>
      <c r="E276">
        <v>0</v>
      </c>
      <c r="F276">
        <v>0</v>
      </c>
      <c r="G276" t="s">
        <v>406</v>
      </c>
    </row>
    <row r="277" spans="1:7" x14ac:dyDescent="0.2">
      <c r="A277" t="s">
        <v>407</v>
      </c>
      <c r="B277">
        <v>1.4652937509999999</v>
      </c>
      <c r="C277" s="1">
        <v>1.0670915000000001</v>
      </c>
      <c r="D277">
        <v>1</v>
      </c>
      <c r="E277">
        <v>0</v>
      </c>
      <c r="F277">
        <v>0</v>
      </c>
      <c r="G277" t="s">
        <v>408</v>
      </c>
    </row>
    <row r="278" spans="1:7" x14ac:dyDescent="0.2">
      <c r="A278" t="s">
        <v>409</v>
      </c>
      <c r="B278">
        <v>0.64994130299999997</v>
      </c>
      <c r="C278" s="1">
        <v>1.0660098499999999</v>
      </c>
      <c r="D278">
        <v>1</v>
      </c>
      <c r="E278">
        <v>0</v>
      </c>
      <c r="F278">
        <v>0</v>
      </c>
      <c r="G278" t="s">
        <v>410</v>
      </c>
    </row>
    <row r="279" spans="1:7" x14ac:dyDescent="0.2">
      <c r="A279" t="s">
        <v>411</v>
      </c>
      <c r="B279">
        <v>0.50915701449999995</v>
      </c>
      <c r="C279" s="1">
        <v>1.064052</v>
      </c>
      <c r="D279">
        <v>1</v>
      </c>
      <c r="E279">
        <v>0</v>
      </c>
      <c r="F279">
        <v>0</v>
      </c>
      <c r="G279" t="s">
        <v>412</v>
      </c>
    </row>
    <row r="280" spans="1:7" x14ac:dyDescent="0.2">
      <c r="A280" t="s">
        <v>413</v>
      </c>
      <c r="B280">
        <v>1.5086175179999999</v>
      </c>
      <c r="C280" s="1">
        <v>1.0638033999999998</v>
      </c>
      <c r="D280">
        <v>1</v>
      </c>
      <c r="E280">
        <v>0</v>
      </c>
      <c r="F280">
        <v>0</v>
      </c>
      <c r="G280" t="s">
        <v>414</v>
      </c>
    </row>
    <row r="281" spans="1:7" x14ac:dyDescent="0.2">
      <c r="A281" t="s">
        <v>415</v>
      </c>
      <c r="B281">
        <v>0.49316761600000003</v>
      </c>
      <c r="C281" s="1">
        <v>1.0623369999999999</v>
      </c>
      <c r="D281">
        <v>1</v>
      </c>
      <c r="E281">
        <v>0</v>
      </c>
      <c r="F281">
        <v>0</v>
      </c>
      <c r="G281" t="s">
        <v>416</v>
      </c>
    </row>
    <row r="282" spans="1:7" x14ac:dyDescent="0.2">
      <c r="A282" t="s">
        <v>417</v>
      </c>
      <c r="B282">
        <v>0.45931705099999998</v>
      </c>
      <c r="C282" s="1">
        <v>1.0613874999999999</v>
      </c>
      <c r="D282">
        <v>1</v>
      </c>
      <c r="E282">
        <v>0</v>
      </c>
      <c r="F282">
        <v>0</v>
      </c>
      <c r="G282" t="s">
        <v>418</v>
      </c>
    </row>
    <row r="283" spans="1:7" x14ac:dyDescent="0.2">
      <c r="A283" t="s">
        <v>419</v>
      </c>
      <c r="B283">
        <v>0.45931705099999998</v>
      </c>
      <c r="C283" s="1">
        <v>1.0613874999999999</v>
      </c>
      <c r="D283">
        <v>1</v>
      </c>
      <c r="E283">
        <v>0</v>
      </c>
      <c r="F283">
        <v>0</v>
      </c>
      <c r="G283" t="s">
        <v>418</v>
      </c>
    </row>
    <row r="284" spans="1:7" x14ac:dyDescent="0.2">
      <c r="A284" t="s">
        <v>420</v>
      </c>
      <c r="B284">
        <v>0.67123973250000002</v>
      </c>
      <c r="C284" s="1">
        <v>1.0607044999999999</v>
      </c>
      <c r="D284">
        <v>1</v>
      </c>
      <c r="E284">
        <v>0</v>
      </c>
      <c r="F284">
        <v>0</v>
      </c>
      <c r="G284" t="s">
        <v>421</v>
      </c>
    </row>
    <row r="285" spans="1:7" x14ac:dyDescent="0.2">
      <c r="A285" t="s">
        <v>422</v>
      </c>
      <c r="B285">
        <v>1.2919420779999999</v>
      </c>
      <c r="C285" s="1">
        <v>1.0592870000000001</v>
      </c>
      <c r="D285">
        <v>1</v>
      </c>
      <c r="E285">
        <v>0</v>
      </c>
      <c r="F285">
        <v>0</v>
      </c>
      <c r="G285" t="s">
        <v>423</v>
      </c>
    </row>
    <row r="286" spans="1:7" x14ac:dyDescent="0.2">
      <c r="A286" t="s">
        <v>424</v>
      </c>
      <c r="B286">
        <v>0.54064541749999995</v>
      </c>
      <c r="C286" s="1">
        <v>1.057185</v>
      </c>
      <c r="D286">
        <v>1</v>
      </c>
      <c r="E286">
        <v>0</v>
      </c>
      <c r="F286">
        <v>0</v>
      </c>
      <c r="G286" t="s">
        <v>425</v>
      </c>
    </row>
    <row r="287" spans="1:7" x14ac:dyDescent="0.2">
      <c r="A287" t="s">
        <v>426</v>
      </c>
      <c r="B287">
        <v>1.3887692650000001</v>
      </c>
      <c r="C287" s="1">
        <v>1.0569104999999999</v>
      </c>
      <c r="D287">
        <v>1</v>
      </c>
      <c r="E287">
        <v>0</v>
      </c>
      <c r="F287">
        <v>0</v>
      </c>
      <c r="G287" t="s">
        <v>427</v>
      </c>
    </row>
    <row r="288" spans="1:7" x14ac:dyDescent="0.2">
      <c r="A288" t="s">
        <v>428</v>
      </c>
      <c r="B288">
        <v>0.65086845999999998</v>
      </c>
      <c r="C288" s="1">
        <v>1.0562549999999999</v>
      </c>
      <c r="D288">
        <v>1</v>
      </c>
      <c r="E288">
        <v>0</v>
      </c>
      <c r="F288">
        <v>0</v>
      </c>
      <c r="G288" t="s">
        <v>429</v>
      </c>
    </row>
    <row r="289" spans="1:7" x14ac:dyDescent="0.2">
      <c r="A289" t="s">
        <v>430</v>
      </c>
      <c r="B289">
        <v>0.64830352850000006</v>
      </c>
      <c r="C289" s="1">
        <v>1.0562549999999999</v>
      </c>
      <c r="D289">
        <v>1</v>
      </c>
      <c r="E289">
        <v>0</v>
      </c>
      <c r="F289">
        <v>0</v>
      </c>
      <c r="G289" t="s">
        <v>429</v>
      </c>
    </row>
    <row r="290" spans="1:7" x14ac:dyDescent="0.2">
      <c r="A290" t="s">
        <v>431</v>
      </c>
      <c r="B290">
        <v>0.50671111349999998</v>
      </c>
      <c r="C290" s="1">
        <v>1.0555515</v>
      </c>
      <c r="D290">
        <v>1</v>
      </c>
      <c r="E290">
        <v>0</v>
      </c>
      <c r="F290">
        <v>0</v>
      </c>
      <c r="G290" t="s">
        <v>432</v>
      </c>
    </row>
    <row r="291" spans="1:7" x14ac:dyDescent="0.2">
      <c r="A291" t="s">
        <v>433</v>
      </c>
      <c r="B291">
        <v>0.58609696499999997</v>
      </c>
      <c r="C291" s="1">
        <v>1.0555515</v>
      </c>
      <c r="D291">
        <v>1</v>
      </c>
      <c r="E291">
        <v>0</v>
      </c>
      <c r="F291">
        <v>0</v>
      </c>
      <c r="G291" t="s">
        <v>432</v>
      </c>
    </row>
    <row r="292" spans="1:7" x14ac:dyDescent="0.2">
      <c r="A292" t="s">
        <v>434</v>
      </c>
      <c r="B292">
        <v>1.3745056995</v>
      </c>
      <c r="C292" s="1">
        <v>1.0555515</v>
      </c>
      <c r="D292">
        <v>1</v>
      </c>
      <c r="E292">
        <v>0</v>
      </c>
      <c r="F292">
        <v>0</v>
      </c>
      <c r="G292" t="s">
        <v>432</v>
      </c>
    </row>
    <row r="293" spans="1:7" x14ac:dyDescent="0.2">
      <c r="A293" t="s">
        <v>435</v>
      </c>
      <c r="B293">
        <v>0.1754328815</v>
      </c>
      <c r="C293" s="1">
        <v>1.0555515</v>
      </c>
      <c r="D293">
        <v>1</v>
      </c>
      <c r="E293">
        <v>0</v>
      </c>
      <c r="F293">
        <v>0</v>
      </c>
      <c r="G293" t="s">
        <v>432</v>
      </c>
    </row>
    <row r="294" spans="1:7" x14ac:dyDescent="0.2">
      <c r="A294" t="s">
        <v>436</v>
      </c>
      <c r="B294">
        <v>2.1945395725000001</v>
      </c>
      <c r="C294" s="1">
        <v>1.0555515</v>
      </c>
      <c r="D294">
        <v>1</v>
      </c>
      <c r="E294">
        <v>0</v>
      </c>
      <c r="F294">
        <v>0</v>
      </c>
      <c r="G294" t="s">
        <v>432</v>
      </c>
    </row>
    <row r="295" spans="1:7" x14ac:dyDescent="0.2">
      <c r="A295" t="s">
        <v>437</v>
      </c>
      <c r="B295">
        <v>0.62290375500000006</v>
      </c>
      <c r="C295" s="1">
        <v>1.0555515</v>
      </c>
      <c r="D295">
        <v>1</v>
      </c>
      <c r="E295">
        <v>0</v>
      </c>
      <c r="F295">
        <v>0</v>
      </c>
      <c r="G295" t="s">
        <v>432</v>
      </c>
    </row>
    <row r="296" spans="1:7" x14ac:dyDescent="0.2">
      <c r="A296" t="s">
        <v>438</v>
      </c>
      <c r="B296">
        <v>0.42653113600000003</v>
      </c>
      <c r="C296" s="1">
        <v>1.0555515</v>
      </c>
      <c r="D296">
        <v>1</v>
      </c>
      <c r="E296">
        <v>0</v>
      </c>
      <c r="F296">
        <v>0</v>
      </c>
      <c r="G296" t="s">
        <v>432</v>
      </c>
    </row>
    <row r="297" spans="1:7" x14ac:dyDescent="0.2">
      <c r="A297" t="s">
        <v>439</v>
      </c>
      <c r="B297">
        <v>1.3345933715</v>
      </c>
      <c r="C297" s="1">
        <v>1.0555515</v>
      </c>
      <c r="D297">
        <v>1</v>
      </c>
      <c r="E297">
        <v>0</v>
      </c>
      <c r="F297">
        <v>0</v>
      </c>
      <c r="G297" t="s">
        <v>432</v>
      </c>
    </row>
    <row r="298" spans="1:7" x14ac:dyDescent="0.2">
      <c r="A298" t="s">
        <v>440</v>
      </c>
      <c r="B298">
        <v>0.62592789050000008</v>
      </c>
      <c r="C298" s="1">
        <v>1.0555515</v>
      </c>
      <c r="D298">
        <v>1</v>
      </c>
      <c r="E298">
        <v>0</v>
      </c>
      <c r="F298">
        <v>0</v>
      </c>
      <c r="G298" t="s">
        <v>432</v>
      </c>
    </row>
    <row r="299" spans="1:7" x14ac:dyDescent="0.2">
      <c r="A299" t="s">
        <v>441</v>
      </c>
      <c r="B299">
        <v>0.49469058050000003</v>
      </c>
      <c r="C299" s="1">
        <v>1.0555515</v>
      </c>
      <c r="D299">
        <v>1</v>
      </c>
      <c r="E299">
        <v>0</v>
      </c>
      <c r="F299">
        <v>0</v>
      </c>
      <c r="G299" t="s">
        <v>432</v>
      </c>
    </row>
    <row r="300" spans="1:7" x14ac:dyDescent="0.2">
      <c r="A300" t="s">
        <v>442</v>
      </c>
      <c r="B300">
        <v>0.76041289499999998</v>
      </c>
      <c r="C300" s="1">
        <v>1.0512064999999999</v>
      </c>
      <c r="D300">
        <v>1</v>
      </c>
      <c r="E300">
        <v>0</v>
      </c>
      <c r="F300">
        <v>0</v>
      </c>
      <c r="G300" t="s">
        <v>443</v>
      </c>
    </row>
    <row r="301" spans="1:7" x14ac:dyDescent="0.2">
      <c r="A301" t="s">
        <v>444</v>
      </c>
      <c r="B301">
        <v>0.601795199</v>
      </c>
      <c r="C301" s="1">
        <v>1.0479579000000001</v>
      </c>
      <c r="D301">
        <v>1</v>
      </c>
      <c r="E301">
        <v>0</v>
      </c>
      <c r="F301">
        <v>0</v>
      </c>
      <c r="G301" t="s">
        <v>445</v>
      </c>
    </row>
    <row r="302" spans="1:7" x14ac:dyDescent="0.2">
      <c r="A302" t="s">
        <v>446</v>
      </c>
      <c r="B302">
        <v>0.43868075249999999</v>
      </c>
      <c r="C302" s="1">
        <v>1.0466385</v>
      </c>
      <c r="D302">
        <v>1</v>
      </c>
      <c r="E302">
        <v>0</v>
      </c>
      <c r="F302">
        <v>0</v>
      </c>
      <c r="G302" t="s">
        <v>447</v>
      </c>
    </row>
    <row r="303" spans="1:7" x14ac:dyDescent="0.2">
      <c r="A303" t="s">
        <v>448</v>
      </c>
      <c r="B303">
        <v>0.26855127449999999</v>
      </c>
      <c r="C303" s="1">
        <v>1.0460093000000001</v>
      </c>
      <c r="D303">
        <v>1</v>
      </c>
      <c r="E303">
        <v>0</v>
      </c>
      <c r="F303">
        <v>0</v>
      </c>
      <c r="G303" t="s">
        <v>449</v>
      </c>
    </row>
    <row r="304" spans="1:7" x14ac:dyDescent="0.2">
      <c r="A304" t="s">
        <v>450</v>
      </c>
      <c r="B304">
        <v>2.382145645</v>
      </c>
      <c r="C304" s="1">
        <v>1.0456585</v>
      </c>
      <c r="D304">
        <v>1</v>
      </c>
      <c r="E304">
        <v>0</v>
      </c>
      <c r="F304">
        <v>0</v>
      </c>
      <c r="G304" t="s">
        <v>451</v>
      </c>
    </row>
    <row r="305" spans="1:7" x14ac:dyDescent="0.2">
      <c r="A305" t="s">
        <v>452</v>
      </c>
      <c r="B305">
        <v>0.55755793949999999</v>
      </c>
      <c r="C305" s="1">
        <v>1.042737</v>
      </c>
      <c r="D305">
        <v>1</v>
      </c>
      <c r="E305">
        <v>0</v>
      </c>
      <c r="F305">
        <v>0</v>
      </c>
      <c r="G305" t="s">
        <v>453</v>
      </c>
    </row>
    <row r="306" spans="1:7" x14ac:dyDescent="0.2">
      <c r="A306" t="s">
        <v>454</v>
      </c>
      <c r="B306">
        <v>0.41099226099999997</v>
      </c>
      <c r="C306" s="1">
        <v>1.0423009999999999</v>
      </c>
      <c r="D306">
        <v>1</v>
      </c>
      <c r="E306">
        <v>0</v>
      </c>
      <c r="F306">
        <v>0</v>
      </c>
      <c r="G306" t="s">
        <v>455</v>
      </c>
    </row>
    <row r="307" spans="1:7" x14ac:dyDescent="0.2">
      <c r="A307" t="s">
        <v>456</v>
      </c>
      <c r="B307">
        <v>2.1549272034999998</v>
      </c>
      <c r="C307" s="1">
        <v>1.0411899999999998</v>
      </c>
      <c r="D307">
        <v>1</v>
      </c>
      <c r="E307">
        <v>0</v>
      </c>
      <c r="F307">
        <v>0</v>
      </c>
      <c r="G307" t="s">
        <v>457</v>
      </c>
    </row>
    <row r="308" spans="1:7" x14ac:dyDescent="0.2">
      <c r="A308" t="s">
        <v>458</v>
      </c>
      <c r="B308">
        <v>0.63200028900000005</v>
      </c>
      <c r="C308" s="1">
        <v>1.0410330000000001</v>
      </c>
      <c r="D308">
        <v>1</v>
      </c>
      <c r="E308">
        <v>0</v>
      </c>
      <c r="F308">
        <v>0</v>
      </c>
      <c r="G308" t="s">
        <v>459</v>
      </c>
    </row>
    <row r="309" spans="1:7" x14ac:dyDescent="0.2">
      <c r="A309" t="s">
        <v>460</v>
      </c>
      <c r="B309">
        <v>0.60356721849999995</v>
      </c>
      <c r="C309" s="1">
        <v>1.0408995000000001</v>
      </c>
      <c r="D309">
        <v>1</v>
      </c>
      <c r="E309">
        <v>0</v>
      </c>
      <c r="F309">
        <v>0</v>
      </c>
      <c r="G309" t="s">
        <v>461</v>
      </c>
    </row>
    <row r="310" spans="1:7" x14ac:dyDescent="0.2">
      <c r="A310" t="s">
        <v>462</v>
      </c>
      <c r="B310">
        <v>0.49152458099999996</v>
      </c>
      <c r="C310" s="1">
        <v>1.0400929999999999</v>
      </c>
      <c r="D310">
        <v>1</v>
      </c>
      <c r="E310">
        <v>0</v>
      </c>
      <c r="F310">
        <v>0</v>
      </c>
      <c r="G310" t="s">
        <v>463</v>
      </c>
    </row>
    <row r="311" spans="1:7" x14ac:dyDescent="0.2">
      <c r="A311" t="s">
        <v>464</v>
      </c>
      <c r="B311">
        <v>0.62778329850000003</v>
      </c>
      <c r="C311" s="1">
        <v>1.0397235</v>
      </c>
      <c r="D311">
        <v>1</v>
      </c>
      <c r="E311">
        <v>0</v>
      </c>
      <c r="F311">
        <v>0</v>
      </c>
      <c r="G311" t="s">
        <v>465</v>
      </c>
    </row>
    <row r="312" spans="1:7" x14ac:dyDescent="0.2">
      <c r="A312" t="s">
        <v>466</v>
      </c>
      <c r="B312">
        <v>0.61467979500000003</v>
      </c>
      <c r="C312" s="1">
        <v>1.0397235</v>
      </c>
      <c r="D312">
        <v>1</v>
      </c>
      <c r="E312">
        <v>0</v>
      </c>
      <c r="F312">
        <v>0</v>
      </c>
      <c r="G312" t="s">
        <v>465</v>
      </c>
    </row>
    <row r="313" spans="1:7" x14ac:dyDescent="0.2">
      <c r="A313" t="s">
        <v>467</v>
      </c>
      <c r="B313">
        <v>1.4076491074999999</v>
      </c>
      <c r="C313" s="1">
        <v>1.039528</v>
      </c>
      <c r="D313">
        <v>1</v>
      </c>
      <c r="E313">
        <v>0</v>
      </c>
      <c r="F313">
        <v>0</v>
      </c>
      <c r="G313" t="s">
        <v>468</v>
      </c>
    </row>
    <row r="314" spans="1:7" x14ac:dyDescent="0.2">
      <c r="A314" t="s">
        <v>469</v>
      </c>
      <c r="B314">
        <v>0.6982850545</v>
      </c>
      <c r="C314" s="1">
        <v>1.03943765</v>
      </c>
      <c r="D314">
        <v>1</v>
      </c>
      <c r="E314">
        <v>0</v>
      </c>
      <c r="F314">
        <v>0</v>
      </c>
      <c r="G314" t="s">
        <v>470</v>
      </c>
    </row>
    <row r="315" spans="1:7" x14ac:dyDescent="0.2">
      <c r="A315" t="s">
        <v>471</v>
      </c>
      <c r="B315">
        <v>1.6223178494999999</v>
      </c>
      <c r="C315" s="1">
        <v>1.0394174999999999</v>
      </c>
      <c r="D315">
        <v>1</v>
      </c>
      <c r="E315">
        <v>0</v>
      </c>
      <c r="F315">
        <v>0</v>
      </c>
      <c r="G315" t="s">
        <v>472</v>
      </c>
    </row>
    <row r="316" spans="1:7" x14ac:dyDescent="0.2">
      <c r="A316" t="s">
        <v>473</v>
      </c>
      <c r="B316">
        <v>0.67591033749999996</v>
      </c>
      <c r="C316" s="1">
        <v>1.0391083999999999</v>
      </c>
      <c r="D316">
        <v>1</v>
      </c>
      <c r="E316">
        <v>0</v>
      </c>
      <c r="F316">
        <v>0</v>
      </c>
      <c r="G316" t="s">
        <v>474</v>
      </c>
    </row>
    <row r="317" spans="1:7" x14ac:dyDescent="0.2">
      <c r="A317" t="s">
        <v>475</v>
      </c>
      <c r="B317">
        <v>1.674807355</v>
      </c>
      <c r="C317" s="1">
        <v>1.0391083999999999</v>
      </c>
      <c r="D317">
        <v>1</v>
      </c>
      <c r="E317">
        <v>0</v>
      </c>
      <c r="F317">
        <v>0</v>
      </c>
      <c r="G317" t="s">
        <v>474</v>
      </c>
    </row>
    <row r="318" spans="1:7" x14ac:dyDescent="0.2">
      <c r="A318" t="s">
        <v>476</v>
      </c>
      <c r="B318">
        <v>0.293987779</v>
      </c>
      <c r="C318" s="1">
        <v>1.0391083999999999</v>
      </c>
      <c r="D318">
        <v>1</v>
      </c>
      <c r="E318">
        <v>0</v>
      </c>
      <c r="F318">
        <v>0</v>
      </c>
      <c r="G318" t="s">
        <v>474</v>
      </c>
    </row>
    <row r="319" spans="1:7" x14ac:dyDescent="0.2">
      <c r="A319" t="s">
        <v>477</v>
      </c>
      <c r="B319">
        <v>0.49316096700000001</v>
      </c>
      <c r="C319" s="1">
        <v>1.0370925</v>
      </c>
      <c r="D319">
        <v>1</v>
      </c>
      <c r="E319">
        <v>0</v>
      </c>
      <c r="F319">
        <v>0</v>
      </c>
      <c r="G319" t="s">
        <v>478</v>
      </c>
    </row>
    <row r="320" spans="1:7" x14ac:dyDescent="0.2">
      <c r="A320" t="s">
        <v>479</v>
      </c>
      <c r="B320">
        <v>0.21381028000000002</v>
      </c>
      <c r="C320" s="1">
        <v>1.0370925</v>
      </c>
      <c r="D320">
        <v>1</v>
      </c>
      <c r="E320">
        <v>0</v>
      </c>
      <c r="F320">
        <v>0</v>
      </c>
      <c r="G320" t="s">
        <v>478</v>
      </c>
    </row>
    <row r="321" spans="1:7" x14ac:dyDescent="0.2">
      <c r="A321" t="s">
        <v>480</v>
      </c>
      <c r="B321">
        <v>0.77941611300000002</v>
      </c>
      <c r="C321" s="1">
        <v>1.0370904999999999</v>
      </c>
      <c r="D321">
        <v>1</v>
      </c>
      <c r="E321">
        <v>0</v>
      </c>
      <c r="F321">
        <v>0</v>
      </c>
      <c r="G321" t="s">
        <v>481</v>
      </c>
    </row>
    <row r="322" spans="1:7" x14ac:dyDescent="0.2">
      <c r="A322" t="s">
        <v>482</v>
      </c>
      <c r="B322">
        <v>0.62550569600000006</v>
      </c>
      <c r="C322" s="1">
        <v>1.0359229999999999</v>
      </c>
      <c r="D322">
        <v>1</v>
      </c>
      <c r="E322">
        <v>0</v>
      </c>
      <c r="F322">
        <v>0</v>
      </c>
      <c r="G322" t="s">
        <v>483</v>
      </c>
    </row>
    <row r="323" spans="1:7" x14ac:dyDescent="0.2">
      <c r="A323" t="s">
        <v>484</v>
      </c>
      <c r="B323">
        <v>0.36308797299999995</v>
      </c>
      <c r="C323" s="1">
        <v>1.0331375</v>
      </c>
      <c r="D323">
        <v>1</v>
      </c>
      <c r="E323">
        <v>0</v>
      </c>
      <c r="F323">
        <v>0</v>
      </c>
      <c r="G323" t="s">
        <v>485</v>
      </c>
    </row>
    <row r="324" spans="1:7" x14ac:dyDescent="0.2">
      <c r="A324" t="s">
        <v>486</v>
      </c>
      <c r="B324">
        <v>0.27428271299999996</v>
      </c>
      <c r="C324" s="1">
        <v>1.0326545</v>
      </c>
      <c r="D324">
        <v>1</v>
      </c>
      <c r="E324">
        <v>0</v>
      </c>
      <c r="F324">
        <v>0</v>
      </c>
      <c r="G324" t="s">
        <v>487</v>
      </c>
    </row>
    <row r="325" spans="1:7" x14ac:dyDescent="0.2">
      <c r="A325" t="s">
        <v>488</v>
      </c>
      <c r="B325">
        <v>0.54766727850000008</v>
      </c>
      <c r="C325" s="1">
        <v>1.0326545</v>
      </c>
      <c r="D325">
        <v>1</v>
      </c>
      <c r="E325">
        <v>0</v>
      </c>
      <c r="F325">
        <v>0</v>
      </c>
      <c r="G325" t="s">
        <v>487</v>
      </c>
    </row>
    <row r="326" spans="1:7" x14ac:dyDescent="0.2">
      <c r="A326" t="s">
        <v>489</v>
      </c>
      <c r="B326">
        <v>0.58930022249999992</v>
      </c>
      <c r="C326" s="1">
        <v>1.0321745</v>
      </c>
      <c r="D326">
        <v>1</v>
      </c>
      <c r="E326">
        <v>0</v>
      </c>
      <c r="F326">
        <v>0</v>
      </c>
      <c r="G326" t="s">
        <v>490</v>
      </c>
    </row>
    <row r="327" spans="1:7" x14ac:dyDescent="0.2">
      <c r="A327" t="s">
        <v>491</v>
      </c>
      <c r="B327">
        <v>0.61046369850000004</v>
      </c>
      <c r="C327" s="1">
        <v>1.0309441499999998</v>
      </c>
      <c r="D327">
        <v>1</v>
      </c>
      <c r="E327">
        <v>0</v>
      </c>
      <c r="F327">
        <v>0</v>
      </c>
      <c r="G327" t="s">
        <v>492</v>
      </c>
    </row>
    <row r="328" spans="1:7" x14ac:dyDescent="0.2">
      <c r="A328" t="s">
        <v>493</v>
      </c>
      <c r="B328">
        <v>0.20237820699999998</v>
      </c>
      <c r="C328" s="1">
        <v>1.030842</v>
      </c>
      <c r="D328">
        <v>1</v>
      </c>
      <c r="E328">
        <v>0</v>
      </c>
      <c r="F328">
        <v>0</v>
      </c>
      <c r="G328" t="s">
        <v>494</v>
      </c>
    </row>
    <row r="329" spans="1:7" x14ac:dyDescent="0.2">
      <c r="A329" t="s">
        <v>495</v>
      </c>
      <c r="B329">
        <v>0.50852557050000002</v>
      </c>
      <c r="C329" s="1">
        <v>1.0293155</v>
      </c>
      <c r="D329">
        <v>1</v>
      </c>
      <c r="E329">
        <v>0</v>
      </c>
      <c r="F329">
        <v>0</v>
      </c>
      <c r="G329" t="s">
        <v>496</v>
      </c>
    </row>
    <row r="330" spans="1:7" x14ac:dyDescent="0.2">
      <c r="A330" t="s">
        <v>497</v>
      </c>
      <c r="B330">
        <v>2.9148291999999998</v>
      </c>
      <c r="C330" s="1">
        <v>1.029007</v>
      </c>
      <c r="D330">
        <v>1</v>
      </c>
      <c r="E330">
        <v>0</v>
      </c>
      <c r="F330">
        <v>0</v>
      </c>
      <c r="G330" t="s">
        <v>498</v>
      </c>
    </row>
    <row r="331" spans="1:7" x14ac:dyDescent="0.2">
      <c r="A331" t="s">
        <v>499</v>
      </c>
      <c r="B331">
        <v>0.7381471074999999</v>
      </c>
      <c r="C331" s="1">
        <v>1.0283199999999999</v>
      </c>
      <c r="D331">
        <v>1</v>
      </c>
      <c r="E331">
        <v>0</v>
      </c>
      <c r="F331">
        <v>0</v>
      </c>
      <c r="G331" t="s">
        <v>500</v>
      </c>
    </row>
    <row r="332" spans="1:7" x14ac:dyDescent="0.2">
      <c r="A332" t="s">
        <v>501</v>
      </c>
      <c r="B332">
        <v>1.2632882569999999</v>
      </c>
      <c r="C332" s="1">
        <v>1.0282834999999999</v>
      </c>
      <c r="D332">
        <v>1</v>
      </c>
      <c r="E332">
        <v>0</v>
      </c>
      <c r="F332">
        <v>0</v>
      </c>
      <c r="G332" t="s">
        <v>502</v>
      </c>
    </row>
    <row r="333" spans="1:7" x14ac:dyDescent="0.2">
      <c r="A333" t="s">
        <v>503</v>
      </c>
      <c r="B333">
        <v>1.2632882569999999</v>
      </c>
      <c r="C333" s="1">
        <v>1.0282834999999999</v>
      </c>
      <c r="D333">
        <v>1</v>
      </c>
      <c r="E333">
        <v>0</v>
      </c>
      <c r="F333">
        <v>0</v>
      </c>
      <c r="G333" t="s">
        <v>502</v>
      </c>
    </row>
    <row r="334" spans="1:7" x14ac:dyDescent="0.2">
      <c r="A334" t="s">
        <v>504</v>
      </c>
      <c r="B334">
        <v>0.43034524500000004</v>
      </c>
      <c r="C334" s="1">
        <v>1.0261910000000001</v>
      </c>
      <c r="D334">
        <v>1</v>
      </c>
      <c r="E334">
        <v>0</v>
      </c>
      <c r="F334">
        <v>0</v>
      </c>
      <c r="G334" t="s">
        <v>505</v>
      </c>
    </row>
    <row r="335" spans="1:7" x14ac:dyDescent="0.2">
      <c r="A335" t="s">
        <v>506</v>
      </c>
      <c r="B335">
        <v>1.235222485</v>
      </c>
      <c r="C335" s="1">
        <v>1.026181</v>
      </c>
      <c r="D335">
        <v>1</v>
      </c>
      <c r="E335">
        <v>0</v>
      </c>
      <c r="F335">
        <v>0</v>
      </c>
      <c r="G335" t="s">
        <v>507</v>
      </c>
    </row>
    <row r="336" spans="1:7" x14ac:dyDescent="0.2">
      <c r="A336" t="s">
        <v>508</v>
      </c>
      <c r="B336">
        <v>0.7293115805</v>
      </c>
      <c r="C336" s="1">
        <v>1.023684</v>
      </c>
      <c r="D336">
        <v>1</v>
      </c>
      <c r="E336">
        <v>0</v>
      </c>
      <c r="F336">
        <v>0</v>
      </c>
      <c r="G336" t="s">
        <v>509</v>
      </c>
    </row>
    <row r="337" spans="1:7" x14ac:dyDescent="0.2">
      <c r="A337" t="s">
        <v>510</v>
      </c>
      <c r="B337">
        <v>0.13219753649999999</v>
      </c>
      <c r="C337" s="1">
        <v>1.02272265</v>
      </c>
      <c r="D337">
        <v>1</v>
      </c>
      <c r="E337">
        <v>0</v>
      </c>
      <c r="F337">
        <v>0</v>
      </c>
      <c r="G337" t="s">
        <v>511</v>
      </c>
    </row>
    <row r="338" spans="1:7" x14ac:dyDescent="0.2">
      <c r="A338" t="s">
        <v>512</v>
      </c>
      <c r="B338">
        <v>0.54235980800000005</v>
      </c>
      <c r="C338" s="1">
        <v>1.0225150000000001</v>
      </c>
      <c r="D338">
        <v>1</v>
      </c>
      <c r="E338">
        <v>0</v>
      </c>
      <c r="F338">
        <v>0</v>
      </c>
      <c r="G338" t="s">
        <v>513</v>
      </c>
    </row>
    <row r="339" spans="1:7" x14ac:dyDescent="0.2">
      <c r="A339" t="s">
        <v>514</v>
      </c>
      <c r="B339">
        <v>0.49401863300000004</v>
      </c>
      <c r="C339" s="1">
        <v>1.0225044999999999</v>
      </c>
      <c r="D339">
        <v>1</v>
      </c>
      <c r="E339">
        <v>0</v>
      </c>
      <c r="F339">
        <v>0</v>
      </c>
      <c r="G339" t="s">
        <v>515</v>
      </c>
    </row>
    <row r="340" spans="1:7" x14ac:dyDescent="0.2">
      <c r="A340" t="s">
        <v>516</v>
      </c>
      <c r="B340">
        <v>0.61020863300000006</v>
      </c>
      <c r="C340" s="1">
        <v>1.0225044999999999</v>
      </c>
      <c r="D340">
        <v>1</v>
      </c>
      <c r="E340">
        <v>0</v>
      </c>
      <c r="F340">
        <v>0</v>
      </c>
      <c r="G340" t="s">
        <v>515</v>
      </c>
    </row>
    <row r="341" spans="1:7" x14ac:dyDescent="0.2">
      <c r="A341" t="s">
        <v>517</v>
      </c>
      <c r="B341">
        <v>0.5704154535</v>
      </c>
      <c r="C341" s="1">
        <v>1.0224115</v>
      </c>
      <c r="D341">
        <v>1</v>
      </c>
      <c r="E341">
        <v>0</v>
      </c>
      <c r="F341">
        <v>0</v>
      </c>
      <c r="G341" t="s">
        <v>518</v>
      </c>
    </row>
    <row r="342" spans="1:7" x14ac:dyDescent="0.2">
      <c r="A342" t="s">
        <v>519</v>
      </c>
      <c r="B342">
        <v>0.67293634099999999</v>
      </c>
      <c r="C342" s="1">
        <v>1.0209790000000001</v>
      </c>
      <c r="D342">
        <v>1</v>
      </c>
      <c r="E342">
        <v>0</v>
      </c>
      <c r="F342">
        <v>0</v>
      </c>
      <c r="G342" t="s">
        <v>520</v>
      </c>
    </row>
    <row r="343" spans="1:7" x14ac:dyDescent="0.2">
      <c r="A343" t="s">
        <v>521</v>
      </c>
      <c r="B343">
        <v>0.70882526699999993</v>
      </c>
      <c r="C343" s="1">
        <v>1.0206535000000001</v>
      </c>
      <c r="D343">
        <v>1</v>
      </c>
      <c r="E343">
        <v>0</v>
      </c>
      <c r="F343">
        <v>0</v>
      </c>
      <c r="G343" t="s">
        <v>522</v>
      </c>
    </row>
    <row r="344" spans="1:7" x14ac:dyDescent="0.2">
      <c r="A344" t="s">
        <v>523</v>
      </c>
      <c r="B344">
        <v>0.7507474985</v>
      </c>
      <c r="C344" s="1">
        <v>1.0177195000000001</v>
      </c>
      <c r="D344">
        <v>1</v>
      </c>
      <c r="E344">
        <v>0</v>
      </c>
      <c r="F344">
        <v>0</v>
      </c>
      <c r="G344" t="s">
        <v>524</v>
      </c>
    </row>
    <row r="345" spans="1:7" x14ac:dyDescent="0.2">
      <c r="A345" t="s">
        <v>525</v>
      </c>
      <c r="B345">
        <v>0.74286168699999999</v>
      </c>
      <c r="C345" s="1">
        <v>1.01565415</v>
      </c>
      <c r="D345">
        <v>1</v>
      </c>
      <c r="E345">
        <v>0</v>
      </c>
      <c r="F345">
        <v>0</v>
      </c>
      <c r="G345" t="s">
        <v>526</v>
      </c>
    </row>
    <row r="346" spans="1:7" x14ac:dyDescent="0.2">
      <c r="A346" t="s">
        <v>527</v>
      </c>
      <c r="B346">
        <v>0.69449236700000005</v>
      </c>
      <c r="C346" s="1">
        <v>1.0144500000000001</v>
      </c>
      <c r="D346">
        <v>1</v>
      </c>
      <c r="E346">
        <v>0</v>
      </c>
      <c r="F346">
        <v>0</v>
      </c>
      <c r="G346" t="s">
        <v>528</v>
      </c>
    </row>
    <row r="347" spans="1:7" x14ac:dyDescent="0.2">
      <c r="A347" t="s">
        <v>529</v>
      </c>
      <c r="B347">
        <v>0.75946998399999999</v>
      </c>
      <c r="C347" s="1">
        <v>1.0144500000000001</v>
      </c>
      <c r="D347">
        <v>1</v>
      </c>
      <c r="E347">
        <v>0</v>
      </c>
      <c r="F347">
        <v>0</v>
      </c>
      <c r="G347" t="s">
        <v>528</v>
      </c>
    </row>
    <row r="348" spans="1:7" x14ac:dyDescent="0.2">
      <c r="A348" t="s">
        <v>530</v>
      </c>
      <c r="B348">
        <v>0.59251998399999994</v>
      </c>
      <c r="C348" s="1">
        <v>1.0140454999999999</v>
      </c>
      <c r="D348">
        <v>1</v>
      </c>
      <c r="E348">
        <v>0</v>
      </c>
      <c r="F348">
        <v>0</v>
      </c>
      <c r="G348" t="s">
        <v>531</v>
      </c>
    </row>
    <row r="349" spans="1:7" x14ac:dyDescent="0.2">
      <c r="A349" t="s">
        <v>532</v>
      </c>
      <c r="B349">
        <v>1.2406542140000001</v>
      </c>
      <c r="C349" s="1">
        <v>1.0132895500000001</v>
      </c>
      <c r="D349">
        <v>1</v>
      </c>
      <c r="E349">
        <v>0</v>
      </c>
      <c r="F349">
        <v>0</v>
      </c>
      <c r="G349" t="s">
        <v>533</v>
      </c>
    </row>
    <row r="350" spans="1:7" x14ac:dyDescent="0.2">
      <c r="A350" t="s">
        <v>534</v>
      </c>
      <c r="B350">
        <v>1.4353119585</v>
      </c>
      <c r="C350" s="1">
        <v>1.0126586500000001</v>
      </c>
      <c r="D350">
        <v>1</v>
      </c>
      <c r="E350">
        <v>0</v>
      </c>
      <c r="F350">
        <v>0</v>
      </c>
      <c r="G350" t="s">
        <v>535</v>
      </c>
    </row>
    <row r="351" spans="1:7" x14ac:dyDescent="0.2">
      <c r="A351" t="s">
        <v>536</v>
      </c>
      <c r="B351">
        <v>0.44739450749999998</v>
      </c>
      <c r="C351" s="1">
        <v>1.012435</v>
      </c>
      <c r="D351">
        <v>1</v>
      </c>
      <c r="E351">
        <v>0</v>
      </c>
      <c r="F351">
        <v>0</v>
      </c>
      <c r="G351" t="s">
        <v>537</v>
      </c>
    </row>
    <row r="352" spans="1:7" x14ac:dyDescent="0.2">
      <c r="A352" t="s">
        <v>538</v>
      </c>
      <c r="B352">
        <v>0.69487531499999999</v>
      </c>
      <c r="C352" s="1">
        <v>1.0105075000000001</v>
      </c>
      <c r="D352">
        <v>1</v>
      </c>
      <c r="E352">
        <v>0</v>
      </c>
      <c r="F352">
        <v>0</v>
      </c>
      <c r="G352" t="s">
        <v>539</v>
      </c>
    </row>
    <row r="353" spans="1:7" x14ac:dyDescent="0.2">
      <c r="A353" t="s">
        <v>540</v>
      </c>
      <c r="B353">
        <v>0.53354647450000003</v>
      </c>
      <c r="C353" s="1">
        <v>1.0105075000000001</v>
      </c>
      <c r="D353">
        <v>1</v>
      </c>
      <c r="E353">
        <v>0</v>
      </c>
      <c r="F353">
        <v>0</v>
      </c>
      <c r="G353" t="s">
        <v>539</v>
      </c>
    </row>
    <row r="354" spans="1:7" x14ac:dyDescent="0.2">
      <c r="A354" t="s">
        <v>541</v>
      </c>
      <c r="B354">
        <v>0.62445545349999998</v>
      </c>
      <c r="C354" s="1">
        <v>1.0100414999999998</v>
      </c>
      <c r="D354">
        <v>1</v>
      </c>
      <c r="E354">
        <v>0</v>
      </c>
      <c r="F354">
        <v>0</v>
      </c>
      <c r="G354" t="s">
        <v>542</v>
      </c>
    </row>
    <row r="355" spans="1:7" x14ac:dyDescent="0.2">
      <c r="A355" t="s">
        <v>543</v>
      </c>
      <c r="B355">
        <v>0.59642601849999999</v>
      </c>
      <c r="C355" s="1">
        <v>1.00977165</v>
      </c>
      <c r="D355">
        <v>1</v>
      </c>
      <c r="E355">
        <v>0</v>
      </c>
      <c r="F355">
        <v>0</v>
      </c>
      <c r="G355" t="s">
        <v>544</v>
      </c>
    </row>
    <row r="356" spans="1:7" x14ac:dyDescent="0.2">
      <c r="A356" t="s">
        <v>545</v>
      </c>
      <c r="B356">
        <v>0.31509818450000004</v>
      </c>
      <c r="C356" s="1">
        <v>1.0097315</v>
      </c>
      <c r="D356">
        <v>1</v>
      </c>
      <c r="E356">
        <v>0</v>
      </c>
      <c r="F356">
        <v>0</v>
      </c>
      <c r="G356" t="s">
        <v>546</v>
      </c>
    </row>
    <row r="357" spans="1:7" x14ac:dyDescent="0.2">
      <c r="A357" t="s">
        <v>547</v>
      </c>
      <c r="B357">
        <v>0.74011227699999993</v>
      </c>
      <c r="C357" s="1">
        <v>1.0095225000000001</v>
      </c>
      <c r="D357">
        <v>1</v>
      </c>
      <c r="E357">
        <v>0</v>
      </c>
      <c r="F357">
        <v>0</v>
      </c>
      <c r="G357" t="s">
        <v>548</v>
      </c>
    </row>
    <row r="358" spans="1:7" x14ac:dyDescent="0.2">
      <c r="A358" t="s">
        <v>549</v>
      </c>
      <c r="B358">
        <v>0.38720173749999998</v>
      </c>
      <c r="C358" s="1">
        <v>1.0085655</v>
      </c>
      <c r="D358">
        <v>1</v>
      </c>
      <c r="E358">
        <v>0</v>
      </c>
      <c r="F358">
        <v>0</v>
      </c>
      <c r="G358" t="s">
        <v>550</v>
      </c>
    </row>
    <row r="359" spans="1:7" x14ac:dyDescent="0.2">
      <c r="A359" t="s">
        <v>551</v>
      </c>
      <c r="B359">
        <v>1.739762808</v>
      </c>
      <c r="C359" s="1">
        <v>1.0085655</v>
      </c>
      <c r="D359">
        <v>1</v>
      </c>
      <c r="E359">
        <v>0</v>
      </c>
      <c r="F359">
        <v>0</v>
      </c>
      <c r="G359" t="s">
        <v>550</v>
      </c>
    </row>
    <row r="360" spans="1:7" x14ac:dyDescent="0.2">
      <c r="A360" t="s">
        <v>552</v>
      </c>
      <c r="B360">
        <v>0.42717098850000002</v>
      </c>
      <c r="C360" s="1">
        <v>1.0076749999999999</v>
      </c>
      <c r="D360">
        <v>1</v>
      </c>
      <c r="E360">
        <v>0</v>
      </c>
      <c r="F360">
        <v>0</v>
      </c>
      <c r="G360" t="s">
        <v>553</v>
      </c>
    </row>
    <row r="361" spans="1:7" x14ac:dyDescent="0.2">
      <c r="A361" t="s">
        <v>554</v>
      </c>
      <c r="B361">
        <v>0.43754243900000001</v>
      </c>
      <c r="C361" s="1">
        <v>1.0073870999999999</v>
      </c>
      <c r="D361">
        <v>1</v>
      </c>
      <c r="E361">
        <v>0</v>
      </c>
      <c r="F361">
        <v>0</v>
      </c>
      <c r="G361" t="s">
        <v>555</v>
      </c>
    </row>
    <row r="362" spans="1:7" x14ac:dyDescent="0.2">
      <c r="A362" t="s">
        <v>556</v>
      </c>
      <c r="B362">
        <v>0.53058927649999998</v>
      </c>
      <c r="C362" s="1">
        <v>1.006769</v>
      </c>
      <c r="D362">
        <v>1</v>
      </c>
      <c r="E362">
        <v>0</v>
      </c>
      <c r="F362">
        <v>0</v>
      </c>
      <c r="G362" t="s">
        <v>557</v>
      </c>
    </row>
    <row r="363" spans="1:7" x14ac:dyDescent="0.2">
      <c r="A363" t="s">
        <v>558</v>
      </c>
      <c r="B363">
        <v>0.57811799650000006</v>
      </c>
      <c r="C363" s="1">
        <v>1.006769</v>
      </c>
      <c r="D363">
        <v>1</v>
      </c>
      <c r="E363">
        <v>0</v>
      </c>
      <c r="F363">
        <v>0</v>
      </c>
      <c r="G363" t="s">
        <v>557</v>
      </c>
    </row>
    <row r="364" spans="1:7" x14ac:dyDescent="0.2">
      <c r="A364" t="s">
        <v>559</v>
      </c>
      <c r="B364">
        <v>0.52763752550000009</v>
      </c>
      <c r="C364" s="1">
        <v>1.006443</v>
      </c>
      <c r="D364">
        <v>1</v>
      </c>
      <c r="E364">
        <v>0</v>
      </c>
      <c r="F364">
        <v>0</v>
      </c>
      <c r="G364" t="s">
        <v>560</v>
      </c>
    </row>
    <row r="365" spans="1:7" x14ac:dyDescent="0.2">
      <c r="A365" t="s">
        <v>561</v>
      </c>
      <c r="B365">
        <v>0.29619023999999999</v>
      </c>
      <c r="C365" s="1">
        <v>1.006443</v>
      </c>
      <c r="D365">
        <v>1</v>
      </c>
      <c r="E365">
        <v>0</v>
      </c>
      <c r="F365">
        <v>0</v>
      </c>
      <c r="G365" t="s">
        <v>560</v>
      </c>
    </row>
    <row r="366" spans="1:7" x14ac:dyDescent="0.2">
      <c r="A366" t="s">
        <v>562</v>
      </c>
      <c r="B366">
        <v>0.42425176050000002</v>
      </c>
      <c r="C366" s="1">
        <v>1.0052885</v>
      </c>
      <c r="D366">
        <v>1</v>
      </c>
      <c r="E366">
        <v>0</v>
      </c>
      <c r="F366">
        <v>0</v>
      </c>
      <c r="G366" t="s">
        <v>563</v>
      </c>
    </row>
    <row r="367" spans="1:7" x14ac:dyDescent="0.2">
      <c r="A367" t="s">
        <v>564</v>
      </c>
      <c r="B367">
        <v>0.36293516349999999</v>
      </c>
      <c r="C367" s="1">
        <v>1.0044645000000001</v>
      </c>
      <c r="D367">
        <v>1</v>
      </c>
      <c r="E367">
        <v>0</v>
      </c>
      <c r="F367">
        <v>0</v>
      </c>
      <c r="G367" t="s">
        <v>565</v>
      </c>
    </row>
    <row r="368" spans="1:7" x14ac:dyDescent="0.2">
      <c r="A368" t="s">
        <v>566</v>
      </c>
      <c r="B368">
        <v>0.71923863050000003</v>
      </c>
      <c r="C368" s="1">
        <v>1.0033879999999999</v>
      </c>
      <c r="D368">
        <v>1</v>
      </c>
      <c r="E368">
        <v>0</v>
      </c>
      <c r="F368">
        <v>0</v>
      </c>
      <c r="G368" t="s">
        <v>567</v>
      </c>
    </row>
    <row r="369" spans="1:7" x14ac:dyDescent="0.2">
      <c r="A369" t="s">
        <v>568</v>
      </c>
      <c r="B369">
        <v>0.69634924199999992</v>
      </c>
      <c r="C369" s="1">
        <v>1.0033879999999999</v>
      </c>
      <c r="D369">
        <v>1</v>
      </c>
      <c r="E369">
        <v>0</v>
      </c>
      <c r="F369">
        <v>0</v>
      </c>
      <c r="G369" t="s">
        <v>567</v>
      </c>
    </row>
    <row r="370" spans="1:7" x14ac:dyDescent="0.2">
      <c r="A370" t="s">
        <v>569</v>
      </c>
      <c r="B370">
        <v>0.74993148500000006</v>
      </c>
      <c r="C370" s="1">
        <v>1.0033879999999999</v>
      </c>
      <c r="D370">
        <v>1</v>
      </c>
      <c r="E370">
        <v>0</v>
      </c>
      <c r="F370">
        <v>0</v>
      </c>
      <c r="G370" t="s">
        <v>567</v>
      </c>
    </row>
    <row r="371" spans="1:7" x14ac:dyDescent="0.2">
      <c r="A371" t="s">
        <v>570</v>
      </c>
      <c r="B371">
        <v>1.6729104735</v>
      </c>
      <c r="C371" s="1">
        <v>1.0033879999999999</v>
      </c>
      <c r="D371">
        <v>1</v>
      </c>
      <c r="E371">
        <v>0</v>
      </c>
      <c r="F371">
        <v>0</v>
      </c>
      <c r="G371" t="s">
        <v>567</v>
      </c>
    </row>
    <row r="372" spans="1:7" x14ac:dyDescent="0.2">
      <c r="A372" t="s">
        <v>571</v>
      </c>
      <c r="B372">
        <v>1.4129282185000001</v>
      </c>
      <c r="C372" s="1">
        <v>1.0033879999999999</v>
      </c>
      <c r="D372">
        <v>1</v>
      </c>
      <c r="E372">
        <v>0</v>
      </c>
      <c r="F372">
        <v>0</v>
      </c>
      <c r="G372" t="s">
        <v>567</v>
      </c>
    </row>
    <row r="373" spans="1:7" x14ac:dyDescent="0.2">
      <c r="A373" t="s">
        <v>572</v>
      </c>
      <c r="B373">
        <v>0.68732766900000009</v>
      </c>
      <c r="C373" s="1">
        <v>1.0033879999999999</v>
      </c>
      <c r="D373">
        <v>1</v>
      </c>
      <c r="E373">
        <v>0</v>
      </c>
      <c r="F373">
        <v>0</v>
      </c>
      <c r="G373" t="s">
        <v>567</v>
      </c>
    </row>
    <row r="374" spans="1:7" x14ac:dyDescent="0.2">
      <c r="A374" t="s">
        <v>573</v>
      </c>
      <c r="B374">
        <v>0.4666953915</v>
      </c>
      <c r="C374" s="1">
        <v>1.0033173</v>
      </c>
      <c r="D374">
        <v>1</v>
      </c>
      <c r="E374">
        <v>0</v>
      </c>
      <c r="F374">
        <v>0</v>
      </c>
      <c r="G374" t="s">
        <v>574</v>
      </c>
    </row>
    <row r="375" spans="1:7" x14ac:dyDescent="0.2">
      <c r="A375" t="s">
        <v>575</v>
      </c>
      <c r="B375">
        <v>0.39132540900000001</v>
      </c>
      <c r="C375" s="1">
        <v>1.0033173</v>
      </c>
      <c r="D375">
        <v>1</v>
      </c>
      <c r="E375">
        <v>0</v>
      </c>
      <c r="F375">
        <v>0</v>
      </c>
      <c r="G375" t="s">
        <v>574</v>
      </c>
    </row>
    <row r="376" spans="1:7" x14ac:dyDescent="0.2">
      <c r="A376" t="s">
        <v>576</v>
      </c>
      <c r="B376">
        <v>0.236862199</v>
      </c>
      <c r="C376" s="1">
        <v>1.0028029000000001</v>
      </c>
      <c r="D376">
        <v>1</v>
      </c>
      <c r="E376">
        <v>0</v>
      </c>
      <c r="F376">
        <v>0</v>
      </c>
      <c r="G376" t="s">
        <v>577</v>
      </c>
    </row>
    <row r="377" spans="1:7" x14ac:dyDescent="0.2">
      <c r="A377" t="s">
        <v>578</v>
      </c>
      <c r="B377">
        <v>1.454044825</v>
      </c>
      <c r="C377" s="1">
        <v>1.00266115</v>
      </c>
      <c r="D377">
        <v>1</v>
      </c>
      <c r="E377">
        <v>0</v>
      </c>
      <c r="F377">
        <v>0</v>
      </c>
      <c r="G377" t="s">
        <v>579</v>
      </c>
    </row>
    <row r="378" spans="1:7" x14ac:dyDescent="0.2">
      <c r="A378" t="s">
        <v>580</v>
      </c>
      <c r="B378">
        <v>0.61584919400000004</v>
      </c>
      <c r="C378" s="1">
        <v>1.00266115</v>
      </c>
      <c r="D378">
        <v>1</v>
      </c>
      <c r="E378">
        <v>0</v>
      </c>
      <c r="F378">
        <v>0</v>
      </c>
      <c r="G378" t="s">
        <v>579</v>
      </c>
    </row>
    <row r="379" spans="1:7" x14ac:dyDescent="0.2">
      <c r="A379" t="s">
        <v>581</v>
      </c>
      <c r="B379">
        <v>0.32926134350000003</v>
      </c>
      <c r="C379" s="1">
        <v>1.0013480000000001</v>
      </c>
      <c r="D379">
        <v>1</v>
      </c>
      <c r="E379">
        <v>0</v>
      </c>
      <c r="F379">
        <v>0</v>
      </c>
      <c r="G379" t="s">
        <v>582</v>
      </c>
    </row>
    <row r="380" spans="1:7" x14ac:dyDescent="0.2">
      <c r="A380" t="s">
        <v>583</v>
      </c>
      <c r="B380">
        <v>0.53399289900000002</v>
      </c>
      <c r="C380" s="1">
        <v>1.00078</v>
      </c>
      <c r="D380">
        <v>1</v>
      </c>
      <c r="E380">
        <v>0</v>
      </c>
      <c r="F380">
        <v>0</v>
      </c>
      <c r="G380" t="s">
        <v>584</v>
      </c>
    </row>
    <row r="381" spans="1:7" x14ac:dyDescent="0.2">
      <c r="A381" t="s">
        <v>585</v>
      </c>
      <c r="B381">
        <v>0.61326566400000004</v>
      </c>
      <c r="C381" s="1">
        <v>1.0005755000000001</v>
      </c>
      <c r="D381">
        <v>1</v>
      </c>
      <c r="E381">
        <v>0</v>
      </c>
      <c r="F381">
        <v>0</v>
      </c>
      <c r="G381" t="s">
        <v>586</v>
      </c>
    </row>
    <row r="382" spans="1:7" x14ac:dyDescent="0.2">
      <c r="A382" t="s">
        <v>587</v>
      </c>
      <c r="B382">
        <v>2.6947257950000001</v>
      </c>
      <c r="C382" s="1">
        <v>1</v>
      </c>
      <c r="D382">
        <v>1</v>
      </c>
      <c r="E382">
        <v>0</v>
      </c>
      <c r="F382">
        <v>0</v>
      </c>
      <c r="G382" t="s">
        <v>588</v>
      </c>
    </row>
    <row r="383" spans="1:7" x14ac:dyDescent="0.2">
      <c r="A383" t="s">
        <v>589</v>
      </c>
      <c r="B383">
        <v>2.6947257950000001</v>
      </c>
      <c r="C383" s="1">
        <v>1</v>
      </c>
      <c r="D383">
        <v>1</v>
      </c>
      <c r="E383">
        <v>0</v>
      </c>
      <c r="F383">
        <v>0</v>
      </c>
      <c r="G383" t="s">
        <v>588</v>
      </c>
    </row>
    <row r="384" spans="1:7" x14ac:dyDescent="0.2">
      <c r="A384" t="s">
        <v>590</v>
      </c>
      <c r="B384">
        <v>1.650300748</v>
      </c>
      <c r="C384" s="1">
        <v>1</v>
      </c>
      <c r="D384">
        <v>1</v>
      </c>
      <c r="E384">
        <v>0</v>
      </c>
      <c r="F384">
        <v>0</v>
      </c>
      <c r="G384" t="s">
        <v>591</v>
      </c>
    </row>
    <row r="385" spans="1:7" x14ac:dyDescent="0.2">
      <c r="A385" t="s">
        <v>592</v>
      </c>
      <c r="B385">
        <v>0.58724905800000005</v>
      </c>
      <c r="C385" s="1">
        <v>1</v>
      </c>
      <c r="D385">
        <v>1</v>
      </c>
      <c r="E385">
        <v>0</v>
      </c>
      <c r="F385">
        <v>0</v>
      </c>
      <c r="G385" t="s">
        <v>593</v>
      </c>
    </row>
    <row r="386" spans="1:7" x14ac:dyDescent="0.2">
      <c r="A386" t="s">
        <v>594</v>
      </c>
      <c r="B386">
        <v>1.4415808370000001</v>
      </c>
      <c r="C386" s="1">
        <v>1</v>
      </c>
      <c r="D386">
        <v>1</v>
      </c>
      <c r="E386">
        <v>0</v>
      </c>
      <c r="F386">
        <v>0</v>
      </c>
      <c r="G386" t="s">
        <v>595</v>
      </c>
    </row>
    <row r="387" spans="1:7" x14ac:dyDescent="0.2">
      <c r="A387" t="s">
        <v>596</v>
      </c>
      <c r="B387">
        <v>0.446492271</v>
      </c>
      <c r="C387" s="1">
        <v>1</v>
      </c>
      <c r="D387">
        <v>1</v>
      </c>
      <c r="E387">
        <v>0</v>
      </c>
      <c r="F387">
        <v>0</v>
      </c>
      <c r="G387" t="s">
        <v>597</v>
      </c>
    </row>
    <row r="388" spans="1:7" x14ac:dyDescent="0.2">
      <c r="A388" t="s">
        <v>598</v>
      </c>
      <c r="B388">
        <v>1.2882841245000001</v>
      </c>
      <c r="C388" s="1">
        <v>1</v>
      </c>
      <c r="D388">
        <v>1</v>
      </c>
      <c r="E388">
        <v>0</v>
      </c>
      <c r="F388">
        <v>0</v>
      </c>
      <c r="G388" t="s">
        <v>599</v>
      </c>
    </row>
    <row r="389" spans="1:7" x14ac:dyDescent="0.2">
      <c r="A389" t="s">
        <v>600</v>
      </c>
      <c r="B389">
        <v>0.56959549499999995</v>
      </c>
      <c r="C389" s="1">
        <v>1</v>
      </c>
      <c r="D389">
        <v>1</v>
      </c>
      <c r="E389">
        <v>0</v>
      </c>
      <c r="F389">
        <v>0</v>
      </c>
      <c r="G389" t="s">
        <v>601</v>
      </c>
    </row>
    <row r="390" spans="1:7" x14ac:dyDescent="0.2">
      <c r="A390" t="s">
        <v>602</v>
      </c>
      <c r="B390">
        <v>0.55658668</v>
      </c>
      <c r="C390" s="1">
        <v>1</v>
      </c>
      <c r="D390">
        <v>1</v>
      </c>
      <c r="E390">
        <v>0</v>
      </c>
      <c r="F390">
        <v>0</v>
      </c>
      <c r="G390" t="s">
        <v>603</v>
      </c>
    </row>
    <row r="391" spans="1:7" x14ac:dyDescent="0.2">
      <c r="A391" t="s">
        <v>604</v>
      </c>
      <c r="B391">
        <v>0.62791808950000005</v>
      </c>
      <c r="C391" s="1">
        <v>1</v>
      </c>
      <c r="D391">
        <v>1</v>
      </c>
      <c r="E391">
        <v>0</v>
      </c>
      <c r="F391">
        <v>0</v>
      </c>
      <c r="G391" t="s">
        <v>605</v>
      </c>
    </row>
    <row r="392" spans="1:7" x14ac:dyDescent="0.2">
      <c r="A392" t="s">
        <v>606</v>
      </c>
      <c r="B392">
        <v>1.4440559780000002</v>
      </c>
      <c r="C392" s="1">
        <v>1</v>
      </c>
      <c r="D392">
        <v>1</v>
      </c>
      <c r="E392">
        <v>0</v>
      </c>
      <c r="F392">
        <v>0</v>
      </c>
      <c r="G392" t="s">
        <v>607</v>
      </c>
    </row>
    <row r="393" spans="1:7" x14ac:dyDescent="0.2">
      <c r="A393" t="s">
        <v>608</v>
      </c>
      <c r="B393">
        <v>0.65642490050000002</v>
      </c>
      <c r="C393" s="1">
        <v>1</v>
      </c>
      <c r="D393">
        <v>1</v>
      </c>
      <c r="E393">
        <v>0</v>
      </c>
      <c r="F393">
        <v>0</v>
      </c>
      <c r="G393" t="s">
        <v>609</v>
      </c>
    </row>
    <row r="394" spans="1:7" x14ac:dyDescent="0.2">
      <c r="A394" t="s">
        <v>610</v>
      </c>
      <c r="B394">
        <v>1.6878386765000002</v>
      </c>
      <c r="C394" s="1">
        <v>1</v>
      </c>
      <c r="D394">
        <v>1</v>
      </c>
      <c r="E394">
        <v>0</v>
      </c>
      <c r="F394">
        <v>0</v>
      </c>
      <c r="G394" t="s">
        <v>611</v>
      </c>
    </row>
    <row r="395" spans="1:7" x14ac:dyDescent="0.2">
      <c r="A395" t="s">
        <v>612</v>
      </c>
      <c r="B395">
        <v>0.45956368250000001</v>
      </c>
      <c r="C395" s="1">
        <v>1</v>
      </c>
      <c r="D395">
        <v>1</v>
      </c>
      <c r="E395">
        <v>0</v>
      </c>
      <c r="F395">
        <v>0</v>
      </c>
      <c r="G395" t="s">
        <v>613</v>
      </c>
    </row>
    <row r="396" spans="1:7" x14ac:dyDescent="0.2">
      <c r="A396" t="s">
        <v>614</v>
      </c>
      <c r="B396">
        <v>0.6399353055</v>
      </c>
      <c r="C396" s="1">
        <v>1</v>
      </c>
      <c r="D396">
        <v>1</v>
      </c>
      <c r="E396">
        <v>0</v>
      </c>
      <c r="F396">
        <v>0</v>
      </c>
      <c r="G396" t="s">
        <v>615</v>
      </c>
    </row>
    <row r="397" spans="1:7" x14ac:dyDescent="0.2">
      <c r="A397" t="s">
        <v>616</v>
      </c>
      <c r="B397">
        <v>1.4006653055</v>
      </c>
      <c r="C397" s="1">
        <v>1</v>
      </c>
      <c r="D397">
        <v>1</v>
      </c>
      <c r="E397">
        <v>0</v>
      </c>
      <c r="F397">
        <v>0</v>
      </c>
      <c r="G397" t="s">
        <v>617</v>
      </c>
    </row>
    <row r="398" spans="1:7" x14ac:dyDescent="0.2">
      <c r="A398" t="s">
        <v>618</v>
      </c>
      <c r="B398">
        <v>0.67316898749999998</v>
      </c>
      <c r="C398" s="1">
        <v>1</v>
      </c>
      <c r="D398">
        <v>1</v>
      </c>
      <c r="E398">
        <v>0</v>
      </c>
      <c r="F398">
        <v>0</v>
      </c>
      <c r="G398" t="s">
        <v>619</v>
      </c>
    </row>
    <row r="399" spans="1:7" x14ac:dyDescent="0.2">
      <c r="A399" t="s">
        <v>620</v>
      </c>
      <c r="B399">
        <v>1.489567401</v>
      </c>
      <c r="C399" s="1">
        <v>1</v>
      </c>
      <c r="D399">
        <v>1</v>
      </c>
      <c r="E399">
        <v>0</v>
      </c>
      <c r="F399">
        <v>0</v>
      </c>
      <c r="G399" t="s">
        <v>619</v>
      </c>
    </row>
    <row r="400" spans="1:7" x14ac:dyDescent="0.2">
      <c r="A400" t="s">
        <v>621</v>
      </c>
      <c r="B400">
        <v>0.6062663345</v>
      </c>
      <c r="C400" s="1">
        <v>1</v>
      </c>
      <c r="D400">
        <v>1</v>
      </c>
      <c r="E400">
        <v>0</v>
      </c>
      <c r="F400">
        <v>0</v>
      </c>
      <c r="G400" t="s">
        <v>622</v>
      </c>
    </row>
    <row r="401" spans="1:7" x14ac:dyDescent="0.2">
      <c r="A401" t="s">
        <v>623</v>
      </c>
      <c r="B401">
        <v>2.5897478180000002</v>
      </c>
      <c r="C401" s="1">
        <v>1</v>
      </c>
      <c r="D401">
        <v>1</v>
      </c>
      <c r="E401">
        <v>0</v>
      </c>
      <c r="F401">
        <v>0</v>
      </c>
      <c r="G401" t="s">
        <v>624</v>
      </c>
    </row>
    <row r="402" spans="1:7" x14ac:dyDescent="0.2">
      <c r="A402" t="s">
        <v>625</v>
      </c>
      <c r="B402">
        <v>0.67439998950000002</v>
      </c>
      <c r="C402" s="1">
        <v>1</v>
      </c>
      <c r="D402">
        <v>1</v>
      </c>
      <c r="E402">
        <v>0</v>
      </c>
      <c r="F402">
        <v>0</v>
      </c>
      <c r="G402" t="s">
        <v>624</v>
      </c>
    </row>
    <row r="403" spans="1:7" x14ac:dyDescent="0.2">
      <c r="A403" t="s">
        <v>626</v>
      </c>
      <c r="B403">
        <v>0.18247008349999999</v>
      </c>
      <c r="C403" s="1">
        <v>1</v>
      </c>
      <c r="D403">
        <v>1</v>
      </c>
      <c r="E403">
        <v>0</v>
      </c>
      <c r="F403">
        <v>0</v>
      </c>
      <c r="G403" t="s">
        <v>627</v>
      </c>
    </row>
    <row r="404" spans="1:7" x14ac:dyDescent="0.2">
      <c r="A404" t="s">
        <v>628</v>
      </c>
      <c r="B404">
        <v>0.55984611250000005</v>
      </c>
      <c r="C404" s="1">
        <v>1</v>
      </c>
      <c r="D404">
        <v>1</v>
      </c>
      <c r="E404">
        <v>0</v>
      </c>
      <c r="F404">
        <v>0</v>
      </c>
      <c r="G404" t="s">
        <v>629</v>
      </c>
    </row>
    <row r="405" spans="1:7" x14ac:dyDescent="0.2">
      <c r="A405" t="s">
        <v>630</v>
      </c>
      <c r="B405">
        <v>0.54229249749999997</v>
      </c>
      <c r="C405" s="1">
        <v>1</v>
      </c>
      <c r="D405">
        <v>1</v>
      </c>
      <c r="E405">
        <v>0</v>
      </c>
      <c r="F405">
        <v>0</v>
      </c>
      <c r="G405" t="s">
        <v>631</v>
      </c>
    </row>
    <row r="406" spans="1:7" x14ac:dyDescent="0.2">
      <c r="A406" t="s">
        <v>632</v>
      </c>
      <c r="B406">
        <v>0.6044113995</v>
      </c>
      <c r="C406" s="1">
        <v>1</v>
      </c>
      <c r="D406">
        <v>1</v>
      </c>
      <c r="E406">
        <v>0</v>
      </c>
      <c r="F406">
        <v>0</v>
      </c>
      <c r="G406" t="s">
        <v>633</v>
      </c>
    </row>
    <row r="407" spans="1:7" x14ac:dyDescent="0.2">
      <c r="A407" t="s">
        <v>634</v>
      </c>
      <c r="B407">
        <v>1.354681142</v>
      </c>
      <c r="C407" s="1">
        <v>1</v>
      </c>
      <c r="D407">
        <v>1</v>
      </c>
      <c r="E407">
        <v>0</v>
      </c>
      <c r="F407">
        <v>0</v>
      </c>
      <c r="G407" t="s">
        <v>635</v>
      </c>
    </row>
    <row r="408" spans="1:7" x14ac:dyDescent="0.2">
      <c r="A408" t="s">
        <v>636</v>
      </c>
      <c r="B408">
        <v>0.57417216500000001</v>
      </c>
      <c r="C408" s="1">
        <v>1</v>
      </c>
      <c r="D408">
        <v>1</v>
      </c>
      <c r="E408">
        <v>0</v>
      </c>
      <c r="F408">
        <v>0</v>
      </c>
      <c r="G408" t="s">
        <v>637</v>
      </c>
    </row>
    <row r="409" spans="1:7" x14ac:dyDescent="0.2">
      <c r="A409" t="s">
        <v>638</v>
      </c>
      <c r="B409">
        <v>0.54510937500000001</v>
      </c>
      <c r="C409" s="1">
        <v>1</v>
      </c>
      <c r="D409">
        <v>1</v>
      </c>
      <c r="E409">
        <v>0</v>
      </c>
      <c r="F409">
        <v>0</v>
      </c>
      <c r="G409" t="s">
        <v>639</v>
      </c>
    </row>
    <row r="410" spans="1:7" x14ac:dyDescent="0.2">
      <c r="A410" t="s">
        <v>640</v>
      </c>
      <c r="B410">
        <v>0.34292844649999998</v>
      </c>
      <c r="C410" s="1">
        <v>1</v>
      </c>
      <c r="D410">
        <v>1</v>
      </c>
      <c r="E410">
        <v>0</v>
      </c>
      <c r="F410">
        <v>0</v>
      </c>
      <c r="G410" t="s">
        <v>641</v>
      </c>
    </row>
    <row r="411" spans="1:7" x14ac:dyDescent="0.2">
      <c r="A411" t="s">
        <v>642</v>
      </c>
      <c r="B411">
        <v>0.56587924750000007</v>
      </c>
      <c r="C411" s="1">
        <v>1</v>
      </c>
      <c r="D411">
        <v>1</v>
      </c>
      <c r="E411">
        <v>0</v>
      </c>
      <c r="F411">
        <v>0</v>
      </c>
      <c r="G411" t="s">
        <v>641</v>
      </c>
    </row>
    <row r="412" spans="1:7" x14ac:dyDescent="0.2">
      <c r="A412" t="s">
        <v>643</v>
      </c>
      <c r="B412">
        <v>0.65847412700000008</v>
      </c>
      <c r="C412" s="1">
        <v>1</v>
      </c>
      <c r="D412">
        <v>1</v>
      </c>
      <c r="E412">
        <v>0</v>
      </c>
      <c r="F412">
        <v>0</v>
      </c>
      <c r="G412" t="s">
        <v>644</v>
      </c>
    </row>
    <row r="413" spans="1:7" x14ac:dyDescent="0.2">
      <c r="A413" t="s">
        <v>645</v>
      </c>
      <c r="B413">
        <v>0.27581696450000004</v>
      </c>
      <c r="C413" s="1">
        <v>1</v>
      </c>
      <c r="D413">
        <v>1</v>
      </c>
      <c r="E413">
        <v>0</v>
      </c>
      <c r="F413">
        <v>0</v>
      </c>
      <c r="G413" t="s">
        <v>646</v>
      </c>
    </row>
    <row r="414" spans="1:7" x14ac:dyDescent="0.2">
      <c r="A414" t="s">
        <v>647</v>
      </c>
      <c r="B414">
        <v>0.22243550400000001</v>
      </c>
      <c r="C414" s="1">
        <v>1</v>
      </c>
      <c r="D414">
        <v>1</v>
      </c>
      <c r="E414">
        <v>0</v>
      </c>
      <c r="F414">
        <v>0</v>
      </c>
      <c r="G414" t="s">
        <v>648</v>
      </c>
    </row>
    <row r="415" spans="1:7" x14ac:dyDescent="0.2">
      <c r="A415" t="s">
        <v>649</v>
      </c>
      <c r="B415">
        <v>2.6706700854999998</v>
      </c>
      <c r="C415" s="1">
        <v>1</v>
      </c>
      <c r="D415">
        <v>1</v>
      </c>
      <c r="E415">
        <v>0</v>
      </c>
      <c r="F415">
        <v>0</v>
      </c>
      <c r="G415" t="s">
        <v>650</v>
      </c>
    </row>
    <row r="416" spans="1:7" x14ac:dyDescent="0.2">
      <c r="A416" t="s">
        <v>651</v>
      </c>
      <c r="B416">
        <v>0.51844456999999999</v>
      </c>
      <c r="C416" s="1">
        <v>1</v>
      </c>
      <c r="D416">
        <v>1</v>
      </c>
      <c r="E416">
        <v>0</v>
      </c>
      <c r="F416">
        <v>0</v>
      </c>
      <c r="G416" t="s">
        <v>652</v>
      </c>
    </row>
    <row r="417" spans="1:7" x14ac:dyDescent="0.2">
      <c r="A417" t="s">
        <v>653</v>
      </c>
      <c r="B417">
        <v>0.59090379599999998</v>
      </c>
      <c r="C417" s="1">
        <v>1</v>
      </c>
      <c r="D417">
        <v>1</v>
      </c>
      <c r="E417">
        <v>0</v>
      </c>
      <c r="F417">
        <v>0</v>
      </c>
      <c r="G417" t="s">
        <v>654</v>
      </c>
    </row>
    <row r="418" spans="1:7" x14ac:dyDescent="0.2">
      <c r="A418" t="s">
        <v>655</v>
      </c>
      <c r="B418">
        <v>0.58918065399999997</v>
      </c>
      <c r="C418" s="1">
        <v>1</v>
      </c>
      <c r="D418">
        <v>1</v>
      </c>
      <c r="E418">
        <v>0</v>
      </c>
      <c r="F418">
        <v>0</v>
      </c>
      <c r="G418" t="s">
        <v>656</v>
      </c>
    </row>
    <row r="419" spans="1:7" x14ac:dyDescent="0.2">
      <c r="A419" t="s">
        <v>657</v>
      </c>
      <c r="B419">
        <v>0.64026200049999993</v>
      </c>
      <c r="C419" s="1">
        <v>1</v>
      </c>
      <c r="D419">
        <v>1</v>
      </c>
      <c r="E419">
        <v>0</v>
      </c>
      <c r="F419">
        <v>0</v>
      </c>
      <c r="G419" t="s">
        <v>658</v>
      </c>
    </row>
    <row r="420" spans="1:7" x14ac:dyDescent="0.2">
      <c r="A420" t="s">
        <v>659</v>
      </c>
      <c r="B420">
        <v>0.65020892450000001</v>
      </c>
      <c r="C420" s="1">
        <v>1</v>
      </c>
      <c r="D420">
        <v>1</v>
      </c>
      <c r="E420">
        <v>0</v>
      </c>
      <c r="F420">
        <v>0</v>
      </c>
      <c r="G420" t="s">
        <v>660</v>
      </c>
    </row>
    <row r="421" spans="1:7" x14ac:dyDescent="0.2">
      <c r="A421" t="s">
        <v>661</v>
      </c>
      <c r="B421">
        <v>0.69430170399999991</v>
      </c>
      <c r="C421" s="1">
        <v>1</v>
      </c>
      <c r="D421">
        <v>1</v>
      </c>
      <c r="E421">
        <v>0</v>
      </c>
      <c r="F421">
        <v>0</v>
      </c>
      <c r="G421" t="s">
        <v>662</v>
      </c>
    </row>
    <row r="422" spans="1:7" x14ac:dyDescent="0.2">
      <c r="A422" t="s">
        <v>663</v>
      </c>
      <c r="B422">
        <v>1.580723549</v>
      </c>
      <c r="C422" s="1">
        <v>1</v>
      </c>
      <c r="D422">
        <v>1</v>
      </c>
      <c r="E422">
        <v>0</v>
      </c>
      <c r="F422">
        <v>0</v>
      </c>
      <c r="G422" t="s">
        <v>664</v>
      </c>
    </row>
    <row r="423" spans="1:7" x14ac:dyDescent="0.2">
      <c r="A423" t="s">
        <v>665</v>
      </c>
      <c r="B423">
        <v>1.2458735490000001</v>
      </c>
      <c r="C423" s="1">
        <v>1</v>
      </c>
      <c r="D423">
        <v>1</v>
      </c>
      <c r="E423">
        <v>0</v>
      </c>
      <c r="F423">
        <v>0</v>
      </c>
      <c r="G423" t="s">
        <v>664</v>
      </c>
    </row>
    <row r="424" spans="1:7" x14ac:dyDescent="0.2">
      <c r="A424" t="s">
        <v>666</v>
      </c>
      <c r="B424">
        <v>1.3153417864999999</v>
      </c>
      <c r="C424" s="1">
        <v>1</v>
      </c>
      <c r="D424">
        <v>1</v>
      </c>
      <c r="E424">
        <v>0</v>
      </c>
      <c r="F424">
        <v>0</v>
      </c>
      <c r="G424" t="s">
        <v>667</v>
      </c>
    </row>
    <row r="425" spans="1:7" x14ac:dyDescent="0.2">
      <c r="A425" t="s">
        <v>668</v>
      </c>
      <c r="B425">
        <v>0.56018820349999998</v>
      </c>
      <c r="C425" s="1">
        <v>1</v>
      </c>
      <c r="D425">
        <v>1</v>
      </c>
      <c r="E425">
        <v>0</v>
      </c>
      <c r="F425">
        <v>0</v>
      </c>
      <c r="G425" t="s">
        <v>669</v>
      </c>
    </row>
    <row r="426" spans="1:7" x14ac:dyDescent="0.2">
      <c r="A426" t="s">
        <v>670</v>
      </c>
      <c r="B426">
        <v>0.41145257200000002</v>
      </c>
      <c r="C426" s="1">
        <v>1</v>
      </c>
      <c r="D426">
        <v>1</v>
      </c>
      <c r="E426">
        <v>0</v>
      </c>
      <c r="F426">
        <v>0</v>
      </c>
      <c r="G426" t="s">
        <v>671</v>
      </c>
    </row>
    <row r="427" spans="1:7" x14ac:dyDescent="0.2">
      <c r="A427" t="s">
        <v>672</v>
      </c>
      <c r="B427">
        <v>0.55333831899999997</v>
      </c>
      <c r="C427" s="1">
        <v>1</v>
      </c>
      <c r="D427">
        <v>1</v>
      </c>
      <c r="E427">
        <v>0</v>
      </c>
      <c r="F427">
        <v>0</v>
      </c>
      <c r="G427" t="s">
        <v>671</v>
      </c>
    </row>
    <row r="428" spans="1:7" x14ac:dyDescent="0.2">
      <c r="A428" t="s">
        <v>673</v>
      </c>
      <c r="B428">
        <v>0.72313657850000002</v>
      </c>
      <c r="C428" s="1">
        <v>1</v>
      </c>
      <c r="D428">
        <v>1</v>
      </c>
      <c r="E428">
        <v>0</v>
      </c>
      <c r="F428">
        <v>0</v>
      </c>
      <c r="G428" t="s">
        <v>674</v>
      </c>
    </row>
    <row r="429" spans="1:7" x14ac:dyDescent="0.2">
      <c r="A429" t="s">
        <v>675</v>
      </c>
      <c r="B429">
        <v>0.51725642599999999</v>
      </c>
      <c r="C429" s="1">
        <v>1</v>
      </c>
      <c r="D429">
        <v>1</v>
      </c>
      <c r="E429">
        <v>0</v>
      </c>
      <c r="F429">
        <v>0</v>
      </c>
      <c r="G429" t="s">
        <v>676</v>
      </c>
    </row>
    <row r="430" spans="1:7" x14ac:dyDescent="0.2">
      <c r="A430" t="s">
        <v>677</v>
      </c>
      <c r="B430">
        <v>0.73343631649999996</v>
      </c>
      <c r="C430" s="1">
        <v>1</v>
      </c>
      <c r="D430">
        <v>1</v>
      </c>
      <c r="E430">
        <v>0</v>
      </c>
      <c r="F430">
        <v>0</v>
      </c>
      <c r="G430" t="s">
        <v>678</v>
      </c>
    </row>
    <row r="431" spans="1:7" x14ac:dyDescent="0.2">
      <c r="A431" t="s">
        <v>679</v>
      </c>
      <c r="B431">
        <v>0.61569478349999995</v>
      </c>
      <c r="C431" s="1">
        <v>1</v>
      </c>
      <c r="D431">
        <v>1</v>
      </c>
      <c r="E431">
        <v>0</v>
      </c>
      <c r="F431">
        <v>0</v>
      </c>
      <c r="G431" t="s">
        <v>680</v>
      </c>
    </row>
    <row r="432" spans="1:7" x14ac:dyDescent="0.2">
      <c r="A432" t="s">
        <v>681</v>
      </c>
      <c r="B432">
        <v>0.62280708500000004</v>
      </c>
      <c r="C432" s="1">
        <v>1</v>
      </c>
      <c r="D432">
        <v>1</v>
      </c>
      <c r="E432">
        <v>0</v>
      </c>
      <c r="F432">
        <v>0</v>
      </c>
      <c r="G432" t="s">
        <v>682</v>
      </c>
    </row>
    <row r="433" spans="1:7" x14ac:dyDescent="0.2">
      <c r="A433" t="s">
        <v>683</v>
      </c>
      <c r="B433">
        <v>0.33731916150000002</v>
      </c>
      <c r="C433" s="1">
        <v>1</v>
      </c>
      <c r="D433">
        <v>1</v>
      </c>
      <c r="E433">
        <v>0</v>
      </c>
      <c r="F433">
        <v>0</v>
      </c>
      <c r="G433" t="s">
        <v>684</v>
      </c>
    </row>
    <row r="434" spans="1:7" x14ac:dyDescent="0.2">
      <c r="A434" t="s">
        <v>685</v>
      </c>
      <c r="B434">
        <v>0.33731916150000002</v>
      </c>
      <c r="C434" s="1">
        <v>1</v>
      </c>
      <c r="D434">
        <v>1</v>
      </c>
      <c r="E434">
        <v>0</v>
      </c>
      <c r="F434">
        <v>0</v>
      </c>
      <c r="G434" t="s">
        <v>684</v>
      </c>
    </row>
    <row r="435" spans="1:7" x14ac:dyDescent="0.2">
      <c r="A435" t="s">
        <v>686</v>
      </c>
      <c r="B435">
        <v>1.2396862305</v>
      </c>
      <c r="C435" s="1">
        <v>1</v>
      </c>
      <c r="D435">
        <v>1</v>
      </c>
      <c r="E435">
        <v>0</v>
      </c>
      <c r="F435">
        <v>0</v>
      </c>
      <c r="G435" t="s">
        <v>687</v>
      </c>
    </row>
    <row r="436" spans="1:7" x14ac:dyDescent="0.2">
      <c r="A436" t="s">
        <v>688</v>
      </c>
      <c r="B436">
        <v>1.2396862305</v>
      </c>
      <c r="C436" s="1">
        <v>1</v>
      </c>
      <c r="D436">
        <v>1</v>
      </c>
      <c r="E436">
        <v>0</v>
      </c>
      <c r="F436">
        <v>0</v>
      </c>
      <c r="G436" t="s">
        <v>687</v>
      </c>
    </row>
    <row r="437" spans="1:7" x14ac:dyDescent="0.2">
      <c r="A437" t="s">
        <v>689</v>
      </c>
      <c r="B437">
        <v>0.591758491</v>
      </c>
      <c r="C437" s="1">
        <v>1</v>
      </c>
      <c r="D437">
        <v>1</v>
      </c>
      <c r="E437">
        <v>0</v>
      </c>
      <c r="F437">
        <v>0</v>
      </c>
      <c r="G437" t="s">
        <v>690</v>
      </c>
    </row>
    <row r="438" spans="1:7" x14ac:dyDescent="0.2">
      <c r="A438" t="s">
        <v>691</v>
      </c>
      <c r="B438">
        <v>0.63757562499999998</v>
      </c>
      <c r="C438" s="1">
        <v>1</v>
      </c>
      <c r="D438">
        <v>1</v>
      </c>
      <c r="E438">
        <v>0</v>
      </c>
      <c r="F438">
        <v>0</v>
      </c>
      <c r="G438" t="s">
        <v>692</v>
      </c>
    </row>
    <row r="439" spans="1:7" x14ac:dyDescent="0.2">
      <c r="A439" t="s">
        <v>693</v>
      </c>
      <c r="B439">
        <v>0.60369326999999995</v>
      </c>
      <c r="C439" s="1">
        <v>1</v>
      </c>
      <c r="D439">
        <v>1</v>
      </c>
      <c r="E439">
        <v>0</v>
      </c>
      <c r="F439">
        <v>0</v>
      </c>
      <c r="G439" t="s">
        <v>694</v>
      </c>
    </row>
    <row r="440" spans="1:7" x14ac:dyDescent="0.2">
      <c r="A440" t="s">
        <v>695</v>
      </c>
      <c r="B440">
        <v>0.49078089950000003</v>
      </c>
      <c r="C440" s="1">
        <v>1</v>
      </c>
      <c r="D440">
        <v>1</v>
      </c>
      <c r="E440">
        <v>0</v>
      </c>
      <c r="F440">
        <v>0</v>
      </c>
      <c r="G440" t="s">
        <v>696</v>
      </c>
    </row>
    <row r="441" spans="1:7" x14ac:dyDescent="0.2">
      <c r="A441" t="s">
        <v>697</v>
      </c>
      <c r="B441">
        <v>0.49078089950000003</v>
      </c>
      <c r="C441" s="1">
        <v>1</v>
      </c>
      <c r="D441">
        <v>1</v>
      </c>
      <c r="E441">
        <v>0</v>
      </c>
      <c r="F441">
        <v>0</v>
      </c>
      <c r="G441" t="s">
        <v>696</v>
      </c>
    </row>
    <row r="442" spans="1:7" x14ac:dyDescent="0.2">
      <c r="A442" t="s">
        <v>698</v>
      </c>
      <c r="B442">
        <v>0.39163390350000005</v>
      </c>
      <c r="C442" s="1">
        <v>1</v>
      </c>
      <c r="D442">
        <v>1</v>
      </c>
      <c r="E442">
        <v>0</v>
      </c>
      <c r="F442">
        <v>0</v>
      </c>
      <c r="G442" t="s">
        <v>696</v>
      </c>
    </row>
    <row r="443" spans="1:7" x14ac:dyDescent="0.2">
      <c r="A443" t="s">
        <v>699</v>
      </c>
      <c r="B443">
        <v>0.64170914099999998</v>
      </c>
      <c r="C443" s="1">
        <v>1</v>
      </c>
      <c r="D443">
        <v>1</v>
      </c>
      <c r="E443">
        <v>0</v>
      </c>
      <c r="F443">
        <v>0</v>
      </c>
      <c r="G443" t="s">
        <v>700</v>
      </c>
    </row>
    <row r="444" spans="1:7" x14ac:dyDescent="0.2">
      <c r="A444" t="s">
        <v>701</v>
      </c>
      <c r="B444">
        <v>0.53656505599999993</v>
      </c>
      <c r="C444" s="1">
        <v>1</v>
      </c>
      <c r="D444">
        <v>1</v>
      </c>
      <c r="E444">
        <v>0</v>
      </c>
      <c r="F444">
        <v>0</v>
      </c>
      <c r="G444" t="s">
        <v>702</v>
      </c>
    </row>
    <row r="445" spans="1:7" x14ac:dyDescent="0.2">
      <c r="A445" t="s">
        <v>703</v>
      </c>
      <c r="B445">
        <v>0.75047719600000007</v>
      </c>
      <c r="C445" s="1">
        <v>1</v>
      </c>
      <c r="D445">
        <v>1</v>
      </c>
      <c r="E445">
        <v>0</v>
      </c>
      <c r="F445">
        <v>0</v>
      </c>
      <c r="G445" t="s">
        <v>704</v>
      </c>
    </row>
    <row r="446" spans="1:7" x14ac:dyDescent="0.2">
      <c r="A446" t="s">
        <v>705</v>
      </c>
      <c r="B446">
        <v>1.3126786445</v>
      </c>
      <c r="C446" s="1">
        <v>1</v>
      </c>
      <c r="D446">
        <v>1</v>
      </c>
      <c r="E446">
        <v>0</v>
      </c>
      <c r="F446">
        <v>0</v>
      </c>
      <c r="G446" t="s">
        <v>706</v>
      </c>
    </row>
    <row r="447" spans="1:7" x14ac:dyDescent="0.2">
      <c r="A447" t="s">
        <v>707</v>
      </c>
      <c r="B447">
        <v>0.7228037625</v>
      </c>
      <c r="C447" s="1">
        <v>1</v>
      </c>
      <c r="D447">
        <v>1</v>
      </c>
      <c r="E447">
        <v>0</v>
      </c>
      <c r="F447">
        <v>0</v>
      </c>
      <c r="G447" t="s">
        <v>708</v>
      </c>
    </row>
    <row r="448" spans="1:7" x14ac:dyDescent="0.2">
      <c r="A448" t="s">
        <v>709</v>
      </c>
      <c r="B448">
        <v>0.56996877999999995</v>
      </c>
      <c r="C448" s="1">
        <v>1</v>
      </c>
      <c r="D448">
        <v>1</v>
      </c>
      <c r="E448">
        <v>0</v>
      </c>
      <c r="F448">
        <v>0</v>
      </c>
      <c r="G448" t="s">
        <v>710</v>
      </c>
    </row>
    <row r="449" spans="1:7" x14ac:dyDescent="0.2">
      <c r="A449" t="s">
        <v>711</v>
      </c>
      <c r="B449">
        <v>0.70965151949999994</v>
      </c>
      <c r="C449" s="1">
        <v>1</v>
      </c>
      <c r="D449">
        <v>1</v>
      </c>
      <c r="E449">
        <v>0</v>
      </c>
      <c r="F449">
        <v>0</v>
      </c>
      <c r="G449" t="s">
        <v>710</v>
      </c>
    </row>
    <row r="450" spans="1:7" x14ac:dyDescent="0.2">
      <c r="A450" t="s">
        <v>712</v>
      </c>
      <c r="B450">
        <v>0.38260505050000004</v>
      </c>
      <c r="C450" s="1">
        <v>1</v>
      </c>
      <c r="D450">
        <v>1</v>
      </c>
      <c r="E450">
        <v>0</v>
      </c>
      <c r="F450">
        <v>0</v>
      </c>
      <c r="G450" t="s">
        <v>713</v>
      </c>
    </row>
    <row r="451" spans="1:7" x14ac:dyDescent="0.2">
      <c r="A451" t="s">
        <v>714</v>
      </c>
      <c r="B451">
        <v>1.7446860444999999</v>
      </c>
      <c r="C451" s="1">
        <v>1</v>
      </c>
      <c r="D451">
        <v>1</v>
      </c>
      <c r="E451">
        <v>0</v>
      </c>
      <c r="F451">
        <v>0</v>
      </c>
      <c r="G451" t="s">
        <v>715</v>
      </c>
    </row>
    <row r="452" spans="1:7" x14ac:dyDescent="0.2">
      <c r="A452" t="s">
        <v>716</v>
      </c>
      <c r="B452">
        <v>1.7618711695</v>
      </c>
      <c r="C452" s="1">
        <v>1</v>
      </c>
      <c r="D452">
        <v>1</v>
      </c>
      <c r="E452">
        <v>0</v>
      </c>
      <c r="F452">
        <v>0</v>
      </c>
      <c r="G452" t="s">
        <v>717</v>
      </c>
    </row>
    <row r="453" spans="1:7" x14ac:dyDescent="0.2">
      <c r="A453" t="s">
        <v>718</v>
      </c>
      <c r="B453">
        <v>1.3154119359999998</v>
      </c>
      <c r="C453" s="1">
        <v>1</v>
      </c>
      <c r="D453">
        <v>1</v>
      </c>
      <c r="E453">
        <v>0</v>
      </c>
      <c r="F453">
        <v>0</v>
      </c>
      <c r="G453" t="s">
        <v>719</v>
      </c>
    </row>
    <row r="454" spans="1:7" x14ac:dyDescent="0.2">
      <c r="A454" t="s">
        <v>720</v>
      </c>
      <c r="B454">
        <v>1.2982802234999999</v>
      </c>
      <c r="C454" s="1">
        <v>1</v>
      </c>
      <c r="D454">
        <v>1</v>
      </c>
      <c r="E454">
        <v>0</v>
      </c>
      <c r="F454">
        <v>0</v>
      </c>
      <c r="G454" t="s">
        <v>721</v>
      </c>
    </row>
    <row r="455" spans="1:7" x14ac:dyDescent="0.2">
      <c r="A455" t="s">
        <v>722</v>
      </c>
      <c r="B455">
        <v>0.6947928015</v>
      </c>
      <c r="C455" s="1">
        <v>1</v>
      </c>
      <c r="D455">
        <v>1</v>
      </c>
      <c r="E455">
        <v>0</v>
      </c>
      <c r="F455">
        <v>0</v>
      </c>
      <c r="G455" t="s">
        <v>723</v>
      </c>
    </row>
    <row r="456" spans="1:7" x14ac:dyDescent="0.2">
      <c r="A456" t="s">
        <v>724</v>
      </c>
      <c r="B456">
        <v>0.55240740150000001</v>
      </c>
      <c r="C456" s="1">
        <v>1</v>
      </c>
      <c r="D456">
        <v>1</v>
      </c>
      <c r="E456">
        <v>0</v>
      </c>
      <c r="F456">
        <v>0</v>
      </c>
      <c r="G456" t="s">
        <v>725</v>
      </c>
    </row>
    <row r="457" spans="1:7" x14ac:dyDescent="0.2">
      <c r="A457" t="s">
        <v>726</v>
      </c>
      <c r="B457">
        <v>1.731522778</v>
      </c>
      <c r="C457" s="1">
        <v>1</v>
      </c>
      <c r="D457">
        <v>1</v>
      </c>
      <c r="E457">
        <v>0</v>
      </c>
      <c r="F457">
        <v>0</v>
      </c>
      <c r="G457" t="s">
        <v>727</v>
      </c>
    </row>
    <row r="458" spans="1:7" x14ac:dyDescent="0.2">
      <c r="A458" t="s">
        <v>728</v>
      </c>
      <c r="B458">
        <v>0.68097507099999999</v>
      </c>
      <c r="C458" s="1">
        <v>1</v>
      </c>
      <c r="D458">
        <v>1</v>
      </c>
      <c r="E458">
        <v>0</v>
      </c>
      <c r="F458">
        <v>0</v>
      </c>
      <c r="G458" t="s">
        <v>729</v>
      </c>
    </row>
    <row r="459" spans="1:7" x14ac:dyDescent="0.2">
      <c r="A459" t="s">
        <v>730</v>
      </c>
      <c r="B459">
        <v>0.48358515000000002</v>
      </c>
      <c r="C459" s="1">
        <v>1</v>
      </c>
      <c r="D459">
        <v>1</v>
      </c>
      <c r="E459">
        <v>0</v>
      </c>
      <c r="F459">
        <v>0</v>
      </c>
      <c r="G459" t="s">
        <v>731</v>
      </c>
    </row>
    <row r="460" spans="1:7" x14ac:dyDescent="0.2">
      <c r="A460" t="s">
        <v>732</v>
      </c>
      <c r="B460">
        <v>0.76252099250000005</v>
      </c>
      <c r="C460" s="1">
        <v>1</v>
      </c>
      <c r="D460">
        <v>1</v>
      </c>
      <c r="E460">
        <v>0</v>
      </c>
      <c r="F460">
        <v>0</v>
      </c>
      <c r="G460" t="s">
        <v>733</v>
      </c>
    </row>
    <row r="461" spans="1:7" x14ac:dyDescent="0.2">
      <c r="A461" t="s">
        <v>734</v>
      </c>
      <c r="B461">
        <v>0.42858233299999998</v>
      </c>
      <c r="C461" s="1">
        <v>1</v>
      </c>
      <c r="D461">
        <v>1</v>
      </c>
      <c r="E461">
        <v>0</v>
      </c>
      <c r="F461">
        <v>0</v>
      </c>
      <c r="G461" t="s">
        <v>735</v>
      </c>
    </row>
    <row r="462" spans="1:7" x14ac:dyDescent="0.2">
      <c r="A462" t="s">
        <v>736</v>
      </c>
      <c r="B462">
        <v>0.37527697500000001</v>
      </c>
      <c r="C462" s="1">
        <v>1</v>
      </c>
      <c r="D462">
        <v>1</v>
      </c>
      <c r="E462">
        <v>0</v>
      </c>
      <c r="F462">
        <v>0</v>
      </c>
      <c r="G462" t="s">
        <v>737</v>
      </c>
    </row>
    <row r="463" spans="1:7" x14ac:dyDescent="0.2">
      <c r="A463" t="s">
        <v>738</v>
      </c>
      <c r="B463">
        <v>1.283949513</v>
      </c>
      <c r="C463" s="1">
        <v>1</v>
      </c>
      <c r="D463">
        <v>1</v>
      </c>
      <c r="E463">
        <v>0</v>
      </c>
      <c r="F463">
        <v>0</v>
      </c>
      <c r="G463" t="s">
        <v>739</v>
      </c>
    </row>
    <row r="464" spans="1:7" x14ac:dyDescent="0.2">
      <c r="A464" t="s">
        <v>740</v>
      </c>
      <c r="B464">
        <v>0.50817061099999994</v>
      </c>
      <c r="C464" s="1">
        <v>1</v>
      </c>
      <c r="D464">
        <v>1</v>
      </c>
      <c r="E464">
        <v>0</v>
      </c>
      <c r="F464">
        <v>0</v>
      </c>
      <c r="G464" t="s">
        <v>741</v>
      </c>
    </row>
    <row r="465" spans="1:7" x14ac:dyDescent="0.2">
      <c r="A465" t="s">
        <v>742</v>
      </c>
      <c r="B465">
        <v>0.71823761600000002</v>
      </c>
      <c r="C465" s="1">
        <v>1</v>
      </c>
      <c r="D465">
        <v>1</v>
      </c>
      <c r="E465">
        <v>0</v>
      </c>
      <c r="F465">
        <v>0</v>
      </c>
      <c r="G465" t="s">
        <v>741</v>
      </c>
    </row>
    <row r="466" spans="1:7" x14ac:dyDescent="0.2">
      <c r="A466" t="s">
        <v>743</v>
      </c>
      <c r="B466">
        <v>0.61016161449999995</v>
      </c>
      <c r="C466" s="1">
        <v>1</v>
      </c>
      <c r="D466">
        <v>1</v>
      </c>
      <c r="E466">
        <v>0</v>
      </c>
      <c r="F466">
        <v>0</v>
      </c>
      <c r="G466" t="s">
        <v>744</v>
      </c>
    </row>
    <row r="467" spans="1:7" x14ac:dyDescent="0.2">
      <c r="A467" t="s">
        <v>745</v>
      </c>
      <c r="B467">
        <v>0.31039781300000002</v>
      </c>
      <c r="C467" s="1">
        <v>1</v>
      </c>
      <c r="D467">
        <v>1</v>
      </c>
      <c r="E467">
        <v>0</v>
      </c>
      <c r="F467">
        <v>0</v>
      </c>
      <c r="G467" t="s">
        <v>746</v>
      </c>
    </row>
    <row r="468" spans="1:7" x14ac:dyDescent="0.2">
      <c r="A468" t="s">
        <v>747</v>
      </c>
      <c r="B468">
        <v>0.62549735649999993</v>
      </c>
      <c r="C468" s="1">
        <v>1</v>
      </c>
      <c r="D468">
        <v>1</v>
      </c>
      <c r="E468">
        <v>0</v>
      </c>
      <c r="F468">
        <v>0</v>
      </c>
      <c r="G468" t="s">
        <v>748</v>
      </c>
    </row>
    <row r="469" spans="1:7" x14ac:dyDescent="0.2">
      <c r="A469" t="s">
        <v>749</v>
      </c>
      <c r="B469">
        <v>0.71320585050000007</v>
      </c>
      <c r="C469" s="1">
        <v>1</v>
      </c>
      <c r="D469">
        <v>1</v>
      </c>
      <c r="E469">
        <v>0</v>
      </c>
      <c r="F469">
        <v>0</v>
      </c>
      <c r="G469" t="s">
        <v>750</v>
      </c>
    </row>
    <row r="470" spans="1:7" x14ac:dyDescent="0.2">
      <c r="A470" t="s">
        <v>751</v>
      </c>
      <c r="B470">
        <v>1.4561978885</v>
      </c>
      <c r="C470" s="1">
        <v>1</v>
      </c>
      <c r="D470">
        <v>1</v>
      </c>
      <c r="E470">
        <v>0</v>
      </c>
      <c r="F470">
        <v>0</v>
      </c>
      <c r="G470" t="s">
        <v>752</v>
      </c>
    </row>
    <row r="471" spans="1:7" x14ac:dyDescent="0.2">
      <c r="A471" t="s">
        <v>753</v>
      </c>
      <c r="B471">
        <v>0.59859752700000002</v>
      </c>
      <c r="C471" s="1">
        <v>1</v>
      </c>
      <c r="D471">
        <v>1</v>
      </c>
      <c r="E471">
        <v>0</v>
      </c>
      <c r="F471">
        <v>0</v>
      </c>
      <c r="G471" t="s">
        <v>754</v>
      </c>
    </row>
    <row r="472" spans="1:7" x14ac:dyDescent="0.2">
      <c r="A472" t="s">
        <v>755</v>
      </c>
      <c r="B472">
        <v>0.50884870949999994</v>
      </c>
      <c r="C472" s="1">
        <v>1</v>
      </c>
      <c r="D472">
        <v>1</v>
      </c>
      <c r="E472">
        <v>0</v>
      </c>
      <c r="F472">
        <v>0</v>
      </c>
      <c r="G472" t="s">
        <v>756</v>
      </c>
    </row>
    <row r="473" spans="1:7" x14ac:dyDescent="0.2">
      <c r="A473" t="s">
        <v>757</v>
      </c>
      <c r="B473">
        <v>0.48369022750000001</v>
      </c>
      <c r="C473" s="1">
        <v>1</v>
      </c>
      <c r="D473">
        <v>1</v>
      </c>
      <c r="E473">
        <v>0</v>
      </c>
      <c r="F473">
        <v>0</v>
      </c>
      <c r="G473" t="s">
        <v>758</v>
      </c>
    </row>
    <row r="474" spans="1:7" x14ac:dyDescent="0.2">
      <c r="A474" t="s">
        <v>759</v>
      </c>
      <c r="B474">
        <v>0.67202071299999999</v>
      </c>
      <c r="C474" s="1">
        <v>1</v>
      </c>
      <c r="D474">
        <v>1</v>
      </c>
      <c r="E474">
        <v>0</v>
      </c>
      <c r="F474">
        <v>0</v>
      </c>
      <c r="G474" t="s">
        <v>760</v>
      </c>
    </row>
    <row r="475" spans="1:7" x14ac:dyDescent="0.2">
      <c r="A475" t="s">
        <v>761</v>
      </c>
      <c r="B475">
        <v>1.4330103240000001</v>
      </c>
      <c r="C475" s="1">
        <v>1</v>
      </c>
      <c r="D475">
        <v>1</v>
      </c>
      <c r="E475">
        <v>0</v>
      </c>
      <c r="F475">
        <v>0</v>
      </c>
      <c r="G475" t="s">
        <v>762</v>
      </c>
    </row>
    <row r="476" spans="1:7" x14ac:dyDescent="0.2">
      <c r="A476" t="s">
        <v>763</v>
      </c>
      <c r="B476">
        <v>0.16429577249999999</v>
      </c>
      <c r="C476" s="1">
        <v>1</v>
      </c>
      <c r="D476">
        <v>1</v>
      </c>
      <c r="E476">
        <v>0</v>
      </c>
      <c r="F476">
        <v>0</v>
      </c>
      <c r="G476" t="s">
        <v>764</v>
      </c>
    </row>
    <row r="477" spans="1:7" x14ac:dyDescent="0.2">
      <c r="A477" t="s">
        <v>765</v>
      </c>
      <c r="B477">
        <v>0.70558963150000009</v>
      </c>
      <c r="C477" s="1">
        <v>1</v>
      </c>
      <c r="D477">
        <v>1</v>
      </c>
      <c r="E477">
        <v>0</v>
      </c>
      <c r="F477">
        <v>0</v>
      </c>
      <c r="G477" t="s">
        <v>766</v>
      </c>
    </row>
    <row r="478" spans="1:7" x14ac:dyDescent="0.2">
      <c r="A478" t="s">
        <v>767</v>
      </c>
      <c r="B478">
        <v>0.56327775599999996</v>
      </c>
      <c r="C478" s="1">
        <v>1</v>
      </c>
      <c r="D478">
        <v>1</v>
      </c>
      <c r="E478">
        <v>0</v>
      </c>
      <c r="F478">
        <v>0</v>
      </c>
      <c r="G478" t="s">
        <v>768</v>
      </c>
    </row>
    <row r="479" spans="1:7" x14ac:dyDescent="0.2">
      <c r="A479" t="s">
        <v>769</v>
      </c>
      <c r="B479">
        <v>0.56327775599999996</v>
      </c>
      <c r="C479" s="1">
        <v>1</v>
      </c>
      <c r="D479">
        <v>1</v>
      </c>
      <c r="E479">
        <v>0</v>
      </c>
      <c r="F479">
        <v>0</v>
      </c>
      <c r="G479" t="s">
        <v>768</v>
      </c>
    </row>
    <row r="480" spans="1:7" x14ac:dyDescent="0.2">
      <c r="A480" t="s">
        <v>770</v>
      </c>
      <c r="B480">
        <v>0.40220431000000001</v>
      </c>
      <c r="C480" s="1">
        <v>1</v>
      </c>
      <c r="D480">
        <v>1</v>
      </c>
      <c r="E480">
        <v>0</v>
      </c>
      <c r="F480">
        <v>0</v>
      </c>
      <c r="G480" t="s">
        <v>768</v>
      </c>
    </row>
    <row r="481" spans="1:7" x14ac:dyDescent="0.2">
      <c r="A481" t="s">
        <v>771</v>
      </c>
      <c r="B481">
        <v>1.7336023594999999</v>
      </c>
      <c r="C481" s="1">
        <v>1</v>
      </c>
      <c r="D481">
        <v>1</v>
      </c>
      <c r="E481">
        <v>0</v>
      </c>
      <c r="F481">
        <v>0</v>
      </c>
      <c r="G481" t="s">
        <v>772</v>
      </c>
    </row>
    <row r="482" spans="1:7" x14ac:dyDescent="0.2">
      <c r="A482" t="s">
        <v>773</v>
      </c>
      <c r="B482">
        <v>0.55119802949999996</v>
      </c>
      <c r="C482" s="1">
        <v>1</v>
      </c>
      <c r="D482">
        <v>1</v>
      </c>
      <c r="E482">
        <v>0</v>
      </c>
      <c r="F482">
        <v>0</v>
      </c>
      <c r="G482" t="s">
        <v>774</v>
      </c>
    </row>
    <row r="483" spans="1:7" x14ac:dyDescent="0.2">
      <c r="A483" t="s">
        <v>775</v>
      </c>
      <c r="B483">
        <v>1.4519370915000001</v>
      </c>
      <c r="C483" s="1">
        <v>1</v>
      </c>
      <c r="D483">
        <v>1</v>
      </c>
      <c r="E483">
        <v>0</v>
      </c>
      <c r="F483">
        <v>0</v>
      </c>
      <c r="G483" t="s">
        <v>776</v>
      </c>
    </row>
    <row r="484" spans="1:7" x14ac:dyDescent="0.2">
      <c r="A484" t="s">
        <v>777</v>
      </c>
      <c r="B484">
        <v>1.4519370915000001</v>
      </c>
      <c r="C484" s="1">
        <v>1</v>
      </c>
      <c r="D484">
        <v>1</v>
      </c>
      <c r="E484">
        <v>0</v>
      </c>
      <c r="F484">
        <v>0</v>
      </c>
      <c r="G484" t="s">
        <v>776</v>
      </c>
    </row>
    <row r="485" spans="1:7" x14ac:dyDescent="0.2">
      <c r="A485" t="s">
        <v>778</v>
      </c>
      <c r="B485">
        <v>0.27907525849999998</v>
      </c>
      <c r="C485" s="1">
        <v>1</v>
      </c>
      <c r="D485">
        <v>1</v>
      </c>
      <c r="E485">
        <v>0</v>
      </c>
      <c r="F485">
        <v>0</v>
      </c>
      <c r="G485" t="s">
        <v>779</v>
      </c>
    </row>
    <row r="486" spans="1:7" x14ac:dyDescent="0.2">
      <c r="A486" t="s">
        <v>780</v>
      </c>
      <c r="B486">
        <v>0.389879525</v>
      </c>
      <c r="C486" s="1">
        <v>1</v>
      </c>
      <c r="D486">
        <v>1</v>
      </c>
      <c r="E486">
        <v>0</v>
      </c>
      <c r="F486">
        <v>0</v>
      </c>
      <c r="G486" t="s">
        <v>781</v>
      </c>
    </row>
    <row r="487" spans="1:7" x14ac:dyDescent="0.2">
      <c r="A487" t="s">
        <v>782</v>
      </c>
      <c r="B487">
        <v>0.68444441649999999</v>
      </c>
      <c r="C487" s="1">
        <v>1</v>
      </c>
      <c r="D487">
        <v>1</v>
      </c>
      <c r="E487">
        <v>0</v>
      </c>
      <c r="F487">
        <v>0</v>
      </c>
      <c r="G487" t="s">
        <v>783</v>
      </c>
    </row>
    <row r="488" spans="1:7" x14ac:dyDescent="0.2">
      <c r="A488" t="s">
        <v>784</v>
      </c>
      <c r="B488">
        <v>0.54979389099999998</v>
      </c>
      <c r="C488" s="1">
        <v>1</v>
      </c>
      <c r="D488">
        <v>1</v>
      </c>
      <c r="E488">
        <v>0</v>
      </c>
      <c r="F488">
        <v>0</v>
      </c>
      <c r="G488" t="s">
        <v>785</v>
      </c>
    </row>
    <row r="489" spans="1:7" x14ac:dyDescent="0.2">
      <c r="A489" t="s">
        <v>786</v>
      </c>
      <c r="B489">
        <v>0.47370314099999999</v>
      </c>
      <c r="C489" s="1">
        <v>1</v>
      </c>
      <c r="D489">
        <v>1</v>
      </c>
      <c r="E489">
        <v>0</v>
      </c>
      <c r="F489">
        <v>0</v>
      </c>
      <c r="G489" t="s">
        <v>787</v>
      </c>
    </row>
    <row r="490" spans="1:7" x14ac:dyDescent="0.2">
      <c r="A490" t="s">
        <v>788</v>
      </c>
      <c r="B490">
        <v>0.47370314099999999</v>
      </c>
      <c r="C490" s="1">
        <v>1</v>
      </c>
      <c r="D490">
        <v>1</v>
      </c>
      <c r="E490">
        <v>0</v>
      </c>
      <c r="F490">
        <v>0</v>
      </c>
      <c r="G490" t="s">
        <v>787</v>
      </c>
    </row>
    <row r="491" spans="1:7" x14ac:dyDescent="0.2">
      <c r="A491" t="s">
        <v>789</v>
      </c>
      <c r="B491">
        <v>0.26585044150000003</v>
      </c>
      <c r="C491" s="1">
        <v>1</v>
      </c>
      <c r="D491">
        <v>1</v>
      </c>
      <c r="E491">
        <v>0</v>
      </c>
      <c r="F491">
        <v>0</v>
      </c>
      <c r="G491" t="s">
        <v>790</v>
      </c>
    </row>
    <row r="492" spans="1:7" x14ac:dyDescent="0.2">
      <c r="A492" t="s">
        <v>791</v>
      </c>
      <c r="B492">
        <v>0.56603369949999993</v>
      </c>
      <c r="C492" s="1">
        <v>1</v>
      </c>
      <c r="D492">
        <v>1</v>
      </c>
      <c r="E492">
        <v>0</v>
      </c>
      <c r="F492">
        <v>0</v>
      </c>
      <c r="G492" t="s">
        <v>792</v>
      </c>
    </row>
    <row r="493" spans="1:7" x14ac:dyDescent="0.2">
      <c r="A493" t="s">
        <v>793</v>
      </c>
      <c r="B493">
        <v>0.53811274850000002</v>
      </c>
      <c r="C493" s="1">
        <v>1</v>
      </c>
      <c r="D493">
        <v>1</v>
      </c>
      <c r="E493">
        <v>0</v>
      </c>
      <c r="F493">
        <v>0</v>
      </c>
      <c r="G493" t="s">
        <v>794</v>
      </c>
    </row>
    <row r="494" spans="1:7" x14ac:dyDescent="0.2">
      <c r="A494" t="s">
        <v>795</v>
      </c>
      <c r="B494">
        <v>0.537392655</v>
      </c>
      <c r="C494" s="1">
        <v>1</v>
      </c>
      <c r="D494">
        <v>1</v>
      </c>
      <c r="E494">
        <v>0</v>
      </c>
      <c r="F494">
        <v>0</v>
      </c>
      <c r="G494" t="s">
        <v>796</v>
      </c>
    </row>
    <row r="495" spans="1:7" x14ac:dyDescent="0.2">
      <c r="A495" t="s">
        <v>797</v>
      </c>
      <c r="B495">
        <v>0.66340260049999999</v>
      </c>
      <c r="C495" s="1">
        <v>1</v>
      </c>
      <c r="D495">
        <v>1</v>
      </c>
      <c r="E495">
        <v>0</v>
      </c>
      <c r="F495">
        <v>0</v>
      </c>
      <c r="G495" t="s">
        <v>798</v>
      </c>
    </row>
    <row r="496" spans="1:7" x14ac:dyDescent="0.2">
      <c r="A496" t="s">
        <v>799</v>
      </c>
      <c r="B496">
        <v>1.9483680685000002</v>
      </c>
      <c r="C496" s="1">
        <v>1</v>
      </c>
      <c r="D496">
        <v>1</v>
      </c>
      <c r="E496">
        <v>0</v>
      </c>
      <c r="F496">
        <v>0</v>
      </c>
      <c r="G496" t="s">
        <v>800</v>
      </c>
    </row>
    <row r="497" spans="1:7" x14ac:dyDescent="0.2">
      <c r="A497" t="s">
        <v>801</v>
      </c>
      <c r="B497">
        <v>0.63678740150000002</v>
      </c>
      <c r="C497" s="1">
        <v>1</v>
      </c>
      <c r="D497">
        <v>1</v>
      </c>
      <c r="E497">
        <v>0</v>
      </c>
      <c r="F497">
        <v>0</v>
      </c>
      <c r="G497" t="s">
        <v>802</v>
      </c>
    </row>
    <row r="498" spans="1:7" x14ac:dyDescent="0.2">
      <c r="A498" t="s">
        <v>803</v>
      </c>
      <c r="B498">
        <v>0.5565310685</v>
      </c>
      <c r="C498" s="1">
        <v>1</v>
      </c>
      <c r="D498">
        <v>1</v>
      </c>
      <c r="E498">
        <v>0</v>
      </c>
      <c r="F498">
        <v>0</v>
      </c>
      <c r="G498" t="s">
        <v>804</v>
      </c>
    </row>
    <row r="499" spans="1:7" x14ac:dyDescent="0.2">
      <c r="A499" t="s">
        <v>805</v>
      </c>
      <c r="B499">
        <v>0.48422248550000002</v>
      </c>
      <c r="C499" s="1">
        <v>1</v>
      </c>
      <c r="D499">
        <v>1</v>
      </c>
      <c r="E499">
        <v>0</v>
      </c>
      <c r="F499">
        <v>0</v>
      </c>
      <c r="G499" t="s">
        <v>806</v>
      </c>
    </row>
    <row r="500" spans="1:7" x14ac:dyDescent="0.2">
      <c r="A500" t="s">
        <v>807</v>
      </c>
      <c r="B500">
        <v>0.66213872499999993</v>
      </c>
      <c r="C500" s="1">
        <v>1</v>
      </c>
      <c r="D500">
        <v>1</v>
      </c>
      <c r="E500">
        <v>0</v>
      </c>
      <c r="F500">
        <v>0</v>
      </c>
      <c r="G500" t="s">
        <v>808</v>
      </c>
    </row>
    <row r="501" spans="1:7" x14ac:dyDescent="0.2">
      <c r="A501" t="s">
        <v>809</v>
      </c>
      <c r="B501">
        <v>1.7442279209999998</v>
      </c>
      <c r="C501" s="1">
        <v>1</v>
      </c>
      <c r="D501">
        <v>1</v>
      </c>
      <c r="E501">
        <v>0</v>
      </c>
      <c r="F501">
        <v>0</v>
      </c>
      <c r="G501" t="s">
        <v>810</v>
      </c>
    </row>
    <row r="502" spans="1:7" x14ac:dyDescent="0.2">
      <c r="A502" t="s">
        <v>811</v>
      </c>
      <c r="B502">
        <v>0.64588611299999998</v>
      </c>
      <c r="C502" s="1">
        <v>1</v>
      </c>
      <c r="D502">
        <v>1</v>
      </c>
      <c r="E502">
        <v>0</v>
      </c>
      <c r="F502">
        <v>0</v>
      </c>
      <c r="G502" t="s">
        <v>812</v>
      </c>
    </row>
    <row r="503" spans="1:7" x14ac:dyDescent="0.2">
      <c r="A503" t="s">
        <v>813</v>
      </c>
      <c r="B503">
        <v>0.19741472399999999</v>
      </c>
      <c r="C503" s="1">
        <v>1</v>
      </c>
      <c r="D503">
        <v>1</v>
      </c>
      <c r="E503">
        <v>0</v>
      </c>
      <c r="F503">
        <v>0</v>
      </c>
      <c r="G503" t="s">
        <v>814</v>
      </c>
    </row>
    <row r="504" spans="1:7" x14ac:dyDescent="0.2">
      <c r="A504" t="s">
        <v>815</v>
      </c>
      <c r="B504">
        <v>0.62504391349999999</v>
      </c>
      <c r="C504" s="1">
        <v>1</v>
      </c>
      <c r="D504">
        <v>1</v>
      </c>
      <c r="E504">
        <v>0</v>
      </c>
      <c r="F504">
        <v>0</v>
      </c>
      <c r="G504" t="s">
        <v>816</v>
      </c>
    </row>
    <row r="505" spans="1:7" x14ac:dyDescent="0.2">
      <c r="A505" t="s">
        <v>817</v>
      </c>
      <c r="B505">
        <v>0.49198770400000003</v>
      </c>
      <c r="C505" s="1">
        <v>1</v>
      </c>
      <c r="D505">
        <v>1</v>
      </c>
      <c r="E505">
        <v>0</v>
      </c>
      <c r="F505">
        <v>0</v>
      </c>
      <c r="G505" t="s">
        <v>818</v>
      </c>
    </row>
    <row r="506" spans="1:7" x14ac:dyDescent="0.2">
      <c r="A506" t="s">
        <v>819</v>
      </c>
      <c r="B506">
        <v>2.0663072969999998</v>
      </c>
      <c r="C506" s="1">
        <v>1</v>
      </c>
      <c r="D506">
        <v>1</v>
      </c>
      <c r="E506">
        <v>0</v>
      </c>
      <c r="F506">
        <v>0</v>
      </c>
      <c r="G506" t="s">
        <v>820</v>
      </c>
    </row>
    <row r="507" spans="1:7" x14ac:dyDescent="0.2">
      <c r="A507" t="s">
        <v>821</v>
      </c>
      <c r="B507">
        <v>0.70346799550000005</v>
      </c>
      <c r="C507" s="1">
        <v>1</v>
      </c>
      <c r="D507">
        <v>1</v>
      </c>
      <c r="E507">
        <v>0</v>
      </c>
      <c r="F507">
        <v>0</v>
      </c>
      <c r="G507" t="s">
        <v>822</v>
      </c>
    </row>
    <row r="508" spans="1:7" x14ac:dyDescent="0.2">
      <c r="A508" t="s">
        <v>823</v>
      </c>
      <c r="B508">
        <v>0.507645177</v>
      </c>
      <c r="C508" s="1">
        <v>1</v>
      </c>
      <c r="D508">
        <v>1</v>
      </c>
      <c r="E508">
        <v>0</v>
      </c>
      <c r="F508">
        <v>0</v>
      </c>
      <c r="G508" t="s">
        <v>824</v>
      </c>
    </row>
    <row r="509" spans="1:7" x14ac:dyDescent="0.2">
      <c r="A509" t="s">
        <v>825</v>
      </c>
      <c r="B509">
        <v>0.48391026450000002</v>
      </c>
      <c r="C509" s="1">
        <v>1</v>
      </c>
      <c r="D509">
        <v>1</v>
      </c>
      <c r="E509">
        <v>0</v>
      </c>
      <c r="F509">
        <v>0</v>
      </c>
      <c r="G509" t="s">
        <v>826</v>
      </c>
    </row>
    <row r="510" spans="1:7" x14ac:dyDescent="0.2">
      <c r="A510" t="s">
        <v>827</v>
      </c>
      <c r="B510">
        <v>0.63535318350000003</v>
      </c>
      <c r="C510" s="1">
        <v>1</v>
      </c>
      <c r="D510">
        <v>1</v>
      </c>
      <c r="E510">
        <v>0</v>
      </c>
      <c r="F510">
        <v>0</v>
      </c>
      <c r="G510" t="s">
        <v>828</v>
      </c>
    </row>
    <row r="511" spans="1:7" x14ac:dyDescent="0.2">
      <c r="A511" t="s">
        <v>829</v>
      </c>
      <c r="B511">
        <v>0.64853376500000004</v>
      </c>
      <c r="C511" s="1">
        <v>1</v>
      </c>
      <c r="D511">
        <v>1</v>
      </c>
      <c r="E511">
        <v>0</v>
      </c>
      <c r="F511">
        <v>0</v>
      </c>
      <c r="G511" t="s">
        <v>830</v>
      </c>
    </row>
    <row r="512" spans="1:7" x14ac:dyDescent="0.2">
      <c r="A512" t="s">
        <v>831</v>
      </c>
      <c r="B512">
        <v>0.61256453600000005</v>
      </c>
      <c r="C512" s="1">
        <v>1</v>
      </c>
      <c r="D512">
        <v>1</v>
      </c>
      <c r="E512">
        <v>0</v>
      </c>
      <c r="F512">
        <v>0</v>
      </c>
      <c r="G512" t="s">
        <v>832</v>
      </c>
    </row>
    <row r="513" spans="1:7" x14ac:dyDescent="0.2">
      <c r="A513" t="s">
        <v>833</v>
      </c>
      <c r="B513">
        <v>0.60021450200000004</v>
      </c>
      <c r="C513" s="1">
        <v>1</v>
      </c>
      <c r="D513">
        <v>1</v>
      </c>
      <c r="E513">
        <v>0</v>
      </c>
      <c r="F513">
        <v>0</v>
      </c>
      <c r="G513" t="s">
        <v>832</v>
      </c>
    </row>
    <row r="514" spans="1:7" x14ac:dyDescent="0.2">
      <c r="A514" t="s">
        <v>834</v>
      </c>
      <c r="B514">
        <v>0.19207351350000001</v>
      </c>
      <c r="C514" s="1">
        <v>1</v>
      </c>
      <c r="D514">
        <v>1</v>
      </c>
      <c r="E514">
        <v>0</v>
      </c>
      <c r="F514">
        <v>0</v>
      </c>
      <c r="G514" t="s">
        <v>835</v>
      </c>
    </row>
    <row r="515" spans="1:7" x14ac:dyDescent="0.2">
      <c r="A515" t="s">
        <v>836</v>
      </c>
      <c r="B515">
        <v>0.64297099899999999</v>
      </c>
      <c r="C515" s="1">
        <v>1</v>
      </c>
      <c r="D515">
        <v>1</v>
      </c>
      <c r="E515">
        <v>0</v>
      </c>
      <c r="F515">
        <v>0</v>
      </c>
      <c r="G515" t="s">
        <v>837</v>
      </c>
    </row>
    <row r="516" spans="1:7" x14ac:dyDescent="0.2">
      <c r="A516" t="s">
        <v>838</v>
      </c>
      <c r="B516">
        <v>0.63291949749999998</v>
      </c>
      <c r="C516" s="1">
        <v>1</v>
      </c>
      <c r="D516">
        <v>1</v>
      </c>
      <c r="E516">
        <v>0</v>
      </c>
      <c r="F516">
        <v>0</v>
      </c>
      <c r="G516" t="s">
        <v>839</v>
      </c>
    </row>
    <row r="517" spans="1:7" x14ac:dyDescent="0.2">
      <c r="A517" t="s">
        <v>840</v>
      </c>
      <c r="B517">
        <v>0.48725687449999999</v>
      </c>
      <c r="C517" s="1">
        <v>1</v>
      </c>
      <c r="D517">
        <v>1</v>
      </c>
      <c r="E517">
        <v>0</v>
      </c>
      <c r="F517">
        <v>0</v>
      </c>
      <c r="G517" t="s">
        <v>841</v>
      </c>
    </row>
    <row r="518" spans="1:7" x14ac:dyDescent="0.2">
      <c r="A518" t="s">
        <v>842</v>
      </c>
      <c r="B518">
        <v>0.20639487000000001</v>
      </c>
      <c r="C518" s="1">
        <v>1</v>
      </c>
      <c r="D518">
        <v>1</v>
      </c>
      <c r="E518">
        <v>0</v>
      </c>
      <c r="F518">
        <v>0</v>
      </c>
      <c r="G518" t="s">
        <v>843</v>
      </c>
    </row>
    <row r="519" spans="1:7" x14ac:dyDescent="0.2">
      <c r="A519" t="s">
        <v>844</v>
      </c>
      <c r="B519">
        <v>0.49946317349999997</v>
      </c>
      <c r="C519" s="1">
        <v>1</v>
      </c>
      <c r="D519">
        <v>1</v>
      </c>
      <c r="E519">
        <v>0</v>
      </c>
      <c r="F519">
        <v>0</v>
      </c>
      <c r="G519" t="s">
        <v>845</v>
      </c>
    </row>
    <row r="520" spans="1:7" x14ac:dyDescent="0.2">
      <c r="A520" t="s">
        <v>846</v>
      </c>
      <c r="B520">
        <v>0.67290230099999992</v>
      </c>
      <c r="C520" s="1">
        <v>1</v>
      </c>
      <c r="D520">
        <v>1</v>
      </c>
      <c r="E520">
        <v>0</v>
      </c>
      <c r="F520">
        <v>0</v>
      </c>
      <c r="G520" t="s">
        <v>847</v>
      </c>
    </row>
    <row r="521" spans="1:7" x14ac:dyDescent="0.2">
      <c r="A521" t="s">
        <v>848</v>
      </c>
      <c r="B521">
        <v>0.39603108600000003</v>
      </c>
      <c r="C521" s="1">
        <v>1</v>
      </c>
      <c r="D521">
        <v>1</v>
      </c>
      <c r="E521">
        <v>0</v>
      </c>
      <c r="F521">
        <v>0</v>
      </c>
      <c r="G521" t="s">
        <v>849</v>
      </c>
    </row>
    <row r="522" spans="1:7" x14ac:dyDescent="0.2">
      <c r="A522" t="s">
        <v>850</v>
      </c>
      <c r="B522">
        <v>0.317752274</v>
      </c>
      <c r="C522" s="1">
        <v>1</v>
      </c>
      <c r="D522">
        <v>1</v>
      </c>
      <c r="E522">
        <v>0</v>
      </c>
      <c r="F522">
        <v>0</v>
      </c>
      <c r="G522" t="s">
        <v>851</v>
      </c>
    </row>
    <row r="523" spans="1:7" x14ac:dyDescent="0.2">
      <c r="A523" t="s">
        <v>852</v>
      </c>
      <c r="B523">
        <v>0.50606548849999999</v>
      </c>
      <c r="C523" s="1">
        <v>1</v>
      </c>
      <c r="D523">
        <v>1</v>
      </c>
      <c r="E523">
        <v>0</v>
      </c>
      <c r="F523">
        <v>0</v>
      </c>
      <c r="G523" t="s">
        <v>853</v>
      </c>
    </row>
    <row r="524" spans="1:7" x14ac:dyDescent="0.2">
      <c r="A524" t="s">
        <v>854</v>
      </c>
      <c r="B524">
        <v>1.4356624105</v>
      </c>
      <c r="C524" s="1">
        <v>1</v>
      </c>
      <c r="D524">
        <v>1</v>
      </c>
      <c r="E524">
        <v>0</v>
      </c>
      <c r="F524">
        <v>0</v>
      </c>
      <c r="G524" t="s">
        <v>855</v>
      </c>
    </row>
    <row r="525" spans="1:7" x14ac:dyDescent="0.2">
      <c r="A525" t="s">
        <v>856</v>
      </c>
      <c r="B525">
        <v>0.48212146249999999</v>
      </c>
      <c r="C525" s="1">
        <v>1</v>
      </c>
      <c r="D525">
        <v>1</v>
      </c>
      <c r="E525">
        <v>0</v>
      </c>
      <c r="F525">
        <v>0</v>
      </c>
      <c r="G525" t="s">
        <v>857</v>
      </c>
    </row>
    <row r="526" spans="1:7" x14ac:dyDescent="0.2">
      <c r="A526" t="s">
        <v>858</v>
      </c>
      <c r="B526">
        <v>0.27215729950000001</v>
      </c>
      <c r="C526" s="1">
        <v>1</v>
      </c>
      <c r="D526">
        <v>1</v>
      </c>
      <c r="E526">
        <v>0</v>
      </c>
      <c r="F526">
        <v>0</v>
      </c>
      <c r="G526" t="s">
        <v>859</v>
      </c>
    </row>
    <row r="527" spans="1:7" x14ac:dyDescent="0.2">
      <c r="A527" t="s">
        <v>860</v>
      </c>
      <c r="B527">
        <v>0.35363415549999999</v>
      </c>
      <c r="C527" s="1">
        <v>0.99969445000000001</v>
      </c>
      <c r="D527">
        <v>1</v>
      </c>
      <c r="E527">
        <v>0</v>
      </c>
      <c r="F527">
        <v>0</v>
      </c>
      <c r="G527" t="s">
        <v>861</v>
      </c>
    </row>
    <row r="528" spans="1:7" x14ac:dyDescent="0.2">
      <c r="A528" t="s">
        <v>862</v>
      </c>
      <c r="B528">
        <v>0.68228300949999998</v>
      </c>
      <c r="C528" s="1">
        <v>0.99920260000000005</v>
      </c>
      <c r="D528">
        <v>1</v>
      </c>
      <c r="E528">
        <v>0</v>
      </c>
      <c r="F528">
        <v>0</v>
      </c>
      <c r="G528" t="s">
        <v>863</v>
      </c>
    </row>
    <row r="529" spans="1:7" x14ac:dyDescent="0.2">
      <c r="A529" t="s">
        <v>864</v>
      </c>
      <c r="B529">
        <v>2.7322963984999999</v>
      </c>
      <c r="C529" s="1">
        <v>0.99920260000000005</v>
      </c>
      <c r="D529">
        <v>1</v>
      </c>
      <c r="E529">
        <v>0</v>
      </c>
      <c r="F529">
        <v>0</v>
      </c>
      <c r="G529" t="s">
        <v>863</v>
      </c>
    </row>
    <row r="530" spans="1:7" x14ac:dyDescent="0.2">
      <c r="A530" t="s">
        <v>865</v>
      </c>
      <c r="B530">
        <v>0.42781787650000003</v>
      </c>
      <c r="C530" s="1">
        <v>0.99915140000000002</v>
      </c>
      <c r="D530">
        <v>1</v>
      </c>
      <c r="E530">
        <v>0</v>
      </c>
      <c r="F530">
        <v>0</v>
      </c>
      <c r="G530" t="s">
        <v>866</v>
      </c>
    </row>
    <row r="531" spans="1:7" x14ac:dyDescent="0.2">
      <c r="A531" t="s">
        <v>867</v>
      </c>
      <c r="B531">
        <v>0.74753184650000004</v>
      </c>
      <c r="C531" s="1">
        <v>0.99849794999999997</v>
      </c>
      <c r="D531">
        <v>1</v>
      </c>
      <c r="E531">
        <v>0</v>
      </c>
      <c r="F531">
        <v>0</v>
      </c>
      <c r="G531" t="s">
        <v>868</v>
      </c>
    </row>
    <row r="532" spans="1:7" x14ac:dyDescent="0.2">
      <c r="A532" t="s">
        <v>869</v>
      </c>
      <c r="B532">
        <v>0.44553108800000002</v>
      </c>
      <c r="C532" s="1">
        <v>0.99849794999999997</v>
      </c>
      <c r="D532">
        <v>1</v>
      </c>
      <c r="E532">
        <v>0</v>
      </c>
      <c r="F532">
        <v>0</v>
      </c>
      <c r="G532" t="s">
        <v>868</v>
      </c>
    </row>
    <row r="533" spans="1:7" x14ac:dyDescent="0.2">
      <c r="A533" t="s">
        <v>870</v>
      </c>
      <c r="B533">
        <v>0.55064204300000008</v>
      </c>
      <c r="C533" s="1">
        <v>0.99846230000000002</v>
      </c>
      <c r="D533">
        <v>1</v>
      </c>
      <c r="E533">
        <v>0</v>
      </c>
      <c r="F533">
        <v>0</v>
      </c>
      <c r="G533" t="s">
        <v>871</v>
      </c>
    </row>
    <row r="534" spans="1:7" x14ac:dyDescent="0.2">
      <c r="A534" t="s">
        <v>872</v>
      </c>
      <c r="B534">
        <v>0.30429839749999998</v>
      </c>
      <c r="C534" s="1">
        <v>0.99846230000000002</v>
      </c>
      <c r="D534">
        <v>1</v>
      </c>
      <c r="E534">
        <v>0</v>
      </c>
      <c r="F534">
        <v>0</v>
      </c>
      <c r="G534" t="s">
        <v>871</v>
      </c>
    </row>
    <row r="535" spans="1:7" x14ac:dyDescent="0.2">
      <c r="A535" t="s">
        <v>873</v>
      </c>
      <c r="B535">
        <v>0.30113819650000001</v>
      </c>
      <c r="C535" s="1">
        <v>0.99838899999999997</v>
      </c>
      <c r="D535">
        <v>1</v>
      </c>
      <c r="E535">
        <v>0</v>
      </c>
      <c r="F535">
        <v>0</v>
      </c>
      <c r="G535" t="s">
        <v>874</v>
      </c>
    </row>
    <row r="536" spans="1:7" x14ac:dyDescent="0.2">
      <c r="A536" t="s">
        <v>875</v>
      </c>
      <c r="B536">
        <v>0.46557407249999994</v>
      </c>
      <c r="C536" s="1">
        <v>0.99786599999999992</v>
      </c>
      <c r="D536">
        <v>1</v>
      </c>
      <c r="E536">
        <v>0</v>
      </c>
      <c r="F536">
        <v>0</v>
      </c>
      <c r="G536" t="s">
        <v>876</v>
      </c>
    </row>
    <row r="537" spans="1:7" x14ac:dyDescent="0.2">
      <c r="A537" t="s">
        <v>877</v>
      </c>
      <c r="B537">
        <v>0.5998011915</v>
      </c>
      <c r="C537" s="1">
        <v>0.99533555000000007</v>
      </c>
      <c r="D537">
        <v>1</v>
      </c>
      <c r="E537">
        <v>0</v>
      </c>
      <c r="F537">
        <v>0</v>
      </c>
      <c r="G537" t="s">
        <v>878</v>
      </c>
    </row>
    <row r="538" spans="1:7" x14ac:dyDescent="0.2">
      <c r="A538" t="s">
        <v>879</v>
      </c>
      <c r="B538">
        <v>0.48027336850000002</v>
      </c>
      <c r="C538" s="1">
        <v>0.99533555000000007</v>
      </c>
      <c r="D538">
        <v>1</v>
      </c>
      <c r="E538">
        <v>0</v>
      </c>
      <c r="F538">
        <v>0</v>
      </c>
      <c r="G538" t="s">
        <v>878</v>
      </c>
    </row>
    <row r="539" spans="1:7" x14ac:dyDescent="0.2">
      <c r="A539" t="s">
        <v>880</v>
      </c>
      <c r="B539">
        <v>0.64211138950000002</v>
      </c>
      <c r="C539" s="1">
        <v>0.99478549999999988</v>
      </c>
      <c r="D539">
        <v>1</v>
      </c>
      <c r="E539">
        <v>0</v>
      </c>
      <c r="F539">
        <v>0</v>
      </c>
      <c r="G539" t="s">
        <v>881</v>
      </c>
    </row>
    <row r="540" spans="1:7" x14ac:dyDescent="0.2">
      <c r="A540" t="s">
        <v>882</v>
      </c>
      <c r="B540">
        <v>0.75968026700000002</v>
      </c>
      <c r="C540" s="1">
        <v>0.99358815</v>
      </c>
      <c r="D540">
        <v>1</v>
      </c>
      <c r="E540">
        <v>0</v>
      </c>
      <c r="F540">
        <v>0</v>
      </c>
      <c r="G540" t="s">
        <v>883</v>
      </c>
    </row>
    <row r="541" spans="1:7" x14ac:dyDescent="0.2">
      <c r="A541" t="s">
        <v>884</v>
      </c>
      <c r="B541">
        <v>0.54014719450000004</v>
      </c>
      <c r="C541" s="1">
        <v>0.99355650000000006</v>
      </c>
      <c r="D541">
        <v>1</v>
      </c>
      <c r="E541">
        <v>0</v>
      </c>
      <c r="F541">
        <v>0</v>
      </c>
      <c r="G541" t="s">
        <v>885</v>
      </c>
    </row>
    <row r="542" spans="1:7" x14ac:dyDescent="0.2">
      <c r="A542" t="s">
        <v>886</v>
      </c>
      <c r="B542">
        <v>0.39600554450000003</v>
      </c>
      <c r="C542" s="1">
        <v>0.99193235000000002</v>
      </c>
      <c r="D542">
        <v>1</v>
      </c>
      <c r="E542">
        <v>0</v>
      </c>
      <c r="F542">
        <v>0</v>
      </c>
      <c r="G542" t="s">
        <v>887</v>
      </c>
    </row>
    <row r="543" spans="1:7" x14ac:dyDescent="0.2">
      <c r="A543" t="s">
        <v>888</v>
      </c>
      <c r="B543">
        <v>1.5629450595000001</v>
      </c>
      <c r="C543" s="1">
        <v>0.99178359999999999</v>
      </c>
      <c r="D543">
        <v>1</v>
      </c>
      <c r="E543">
        <v>0</v>
      </c>
      <c r="F543">
        <v>0</v>
      </c>
      <c r="G543" t="s">
        <v>889</v>
      </c>
    </row>
    <row r="544" spans="1:7" x14ac:dyDescent="0.2">
      <c r="A544" t="s">
        <v>890</v>
      </c>
      <c r="B544">
        <v>0.53248205749999999</v>
      </c>
      <c r="C544" s="1">
        <v>0.98912924999999996</v>
      </c>
      <c r="D544">
        <v>1</v>
      </c>
      <c r="E544">
        <v>0</v>
      </c>
      <c r="F544">
        <v>0</v>
      </c>
      <c r="G544" t="s">
        <v>891</v>
      </c>
    </row>
    <row r="545" spans="1:7" x14ac:dyDescent="0.2">
      <c r="A545" t="s">
        <v>892</v>
      </c>
      <c r="B545">
        <v>0.62021178350000006</v>
      </c>
      <c r="C545" s="1">
        <v>0.98889349999999998</v>
      </c>
      <c r="D545">
        <v>1</v>
      </c>
      <c r="E545">
        <v>0</v>
      </c>
      <c r="F545">
        <v>0</v>
      </c>
      <c r="G545" t="s">
        <v>893</v>
      </c>
    </row>
    <row r="546" spans="1:7" x14ac:dyDescent="0.2">
      <c r="A546" t="s">
        <v>894</v>
      </c>
      <c r="B546">
        <v>0.45602864700000001</v>
      </c>
      <c r="C546" s="1">
        <v>0.98837649999999999</v>
      </c>
      <c r="D546">
        <v>1</v>
      </c>
      <c r="E546">
        <v>0</v>
      </c>
      <c r="F546">
        <v>0</v>
      </c>
      <c r="G546" t="s">
        <v>895</v>
      </c>
    </row>
    <row r="547" spans="1:7" x14ac:dyDescent="0.2">
      <c r="A547" t="s">
        <v>896</v>
      </c>
      <c r="B547">
        <v>0.396400058</v>
      </c>
      <c r="C547" s="1">
        <v>0.98837649999999999</v>
      </c>
      <c r="D547">
        <v>1</v>
      </c>
      <c r="E547">
        <v>0</v>
      </c>
      <c r="F547">
        <v>0</v>
      </c>
      <c r="G547" t="s">
        <v>895</v>
      </c>
    </row>
    <row r="548" spans="1:7" x14ac:dyDescent="0.2">
      <c r="A548" t="s">
        <v>897</v>
      </c>
      <c r="B548">
        <v>0.65019584500000005</v>
      </c>
      <c r="C548" s="1">
        <v>0.98837649999999999</v>
      </c>
      <c r="D548">
        <v>1</v>
      </c>
      <c r="E548">
        <v>0</v>
      </c>
      <c r="F548">
        <v>0</v>
      </c>
      <c r="G548" t="s">
        <v>895</v>
      </c>
    </row>
    <row r="549" spans="1:7" x14ac:dyDescent="0.2">
      <c r="A549" t="s">
        <v>898</v>
      </c>
      <c r="B549">
        <v>0.61023072700000003</v>
      </c>
      <c r="C549" s="1">
        <v>0.98837649999999999</v>
      </c>
      <c r="D549">
        <v>1</v>
      </c>
      <c r="E549">
        <v>0</v>
      </c>
      <c r="F549">
        <v>0</v>
      </c>
      <c r="G549" t="s">
        <v>895</v>
      </c>
    </row>
    <row r="550" spans="1:7" x14ac:dyDescent="0.2">
      <c r="A550" t="s">
        <v>899</v>
      </c>
      <c r="B550">
        <v>0.726952759</v>
      </c>
      <c r="C550" s="1">
        <v>0.98837649999999999</v>
      </c>
      <c r="D550">
        <v>1</v>
      </c>
      <c r="E550">
        <v>0</v>
      </c>
      <c r="F550">
        <v>0</v>
      </c>
      <c r="G550" t="s">
        <v>895</v>
      </c>
    </row>
    <row r="551" spans="1:7" x14ac:dyDescent="0.2">
      <c r="A551" t="s">
        <v>900</v>
      </c>
      <c r="B551">
        <v>0.67819084500000004</v>
      </c>
      <c r="C551" s="1">
        <v>0.98837649999999999</v>
      </c>
      <c r="D551">
        <v>1</v>
      </c>
      <c r="E551">
        <v>0</v>
      </c>
      <c r="F551">
        <v>0</v>
      </c>
      <c r="G551" t="s">
        <v>895</v>
      </c>
    </row>
    <row r="552" spans="1:7" x14ac:dyDescent="0.2">
      <c r="A552" t="s">
        <v>901</v>
      </c>
      <c r="B552">
        <v>0.38243851400000001</v>
      </c>
      <c r="C552" s="1">
        <v>0.98750549999999993</v>
      </c>
      <c r="D552">
        <v>1</v>
      </c>
      <c r="E552">
        <v>0</v>
      </c>
      <c r="F552">
        <v>0</v>
      </c>
      <c r="G552" t="s">
        <v>902</v>
      </c>
    </row>
    <row r="553" spans="1:7" x14ac:dyDescent="0.2">
      <c r="A553" t="s">
        <v>903</v>
      </c>
      <c r="B553">
        <v>0.68784146449999994</v>
      </c>
      <c r="C553" s="1">
        <v>0.98737499999999989</v>
      </c>
      <c r="D553">
        <v>1</v>
      </c>
      <c r="E553">
        <v>0</v>
      </c>
      <c r="F553">
        <v>0</v>
      </c>
      <c r="G553" t="s">
        <v>904</v>
      </c>
    </row>
    <row r="554" spans="1:7" x14ac:dyDescent="0.2">
      <c r="A554" t="s">
        <v>905</v>
      </c>
      <c r="B554">
        <v>0.59284741750000003</v>
      </c>
      <c r="C554" s="1">
        <v>0.98695135000000001</v>
      </c>
      <c r="D554">
        <v>1</v>
      </c>
      <c r="E554">
        <v>0</v>
      </c>
      <c r="F554">
        <v>0</v>
      </c>
      <c r="G554" t="s">
        <v>906</v>
      </c>
    </row>
    <row r="555" spans="1:7" x14ac:dyDescent="0.2">
      <c r="A555" t="s">
        <v>907</v>
      </c>
      <c r="B555">
        <v>0.63962219549999999</v>
      </c>
      <c r="C555" s="1">
        <v>0.98695135000000001</v>
      </c>
      <c r="D555">
        <v>1</v>
      </c>
      <c r="E555">
        <v>0</v>
      </c>
      <c r="F555">
        <v>0</v>
      </c>
      <c r="G555" t="s">
        <v>906</v>
      </c>
    </row>
    <row r="556" spans="1:7" x14ac:dyDescent="0.2">
      <c r="A556" t="s">
        <v>908</v>
      </c>
      <c r="B556">
        <v>0.58076566549999997</v>
      </c>
      <c r="C556" s="1">
        <v>0.98695135000000001</v>
      </c>
      <c r="D556">
        <v>1</v>
      </c>
      <c r="E556">
        <v>0</v>
      </c>
      <c r="F556">
        <v>0</v>
      </c>
      <c r="G556" t="s">
        <v>906</v>
      </c>
    </row>
    <row r="557" spans="1:7" x14ac:dyDescent="0.2">
      <c r="A557" t="s">
        <v>909</v>
      </c>
      <c r="B557">
        <v>0.58076566549999997</v>
      </c>
      <c r="C557" s="1">
        <v>0.98695135000000001</v>
      </c>
      <c r="D557">
        <v>1</v>
      </c>
      <c r="E557">
        <v>0</v>
      </c>
      <c r="F557">
        <v>0</v>
      </c>
      <c r="G557" t="s">
        <v>906</v>
      </c>
    </row>
    <row r="558" spans="1:7" x14ac:dyDescent="0.2">
      <c r="A558" t="s">
        <v>910</v>
      </c>
      <c r="B558">
        <v>0.69740950899999998</v>
      </c>
      <c r="C558" s="1">
        <v>0.98695135000000001</v>
      </c>
      <c r="D558">
        <v>1</v>
      </c>
      <c r="E558">
        <v>0</v>
      </c>
      <c r="F558">
        <v>0</v>
      </c>
      <c r="G558" t="s">
        <v>906</v>
      </c>
    </row>
    <row r="559" spans="1:7" x14ac:dyDescent="0.2">
      <c r="A559" t="s">
        <v>911</v>
      </c>
      <c r="B559">
        <v>0.59249712099999996</v>
      </c>
      <c r="C559" s="1">
        <v>0.98695135000000001</v>
      </c>
      <c r="D559">
        <v>1</v>
      </c>
      <c r="E559">
        <v>0</v>
      </c>
      <c r="F559">
        <v>0</v>
      </c>
      <c r="G559" t="s">
        <v>906</v>
      </c>
    </row>
    <row r="560" spans="1:7" x14ac:dyDescent="0.2">
      <c r="A560" t="s">
        <v>912</v>
      </c>
      <c r="B560">
        <v>0.48509310899999997</v>
      </c>
      <c r="C560" s="1">
        <v>0.98523000000000005</v>
      </c>
      <c r="D560">
        <v>1</v>
      </c>
      <c r="E560">
        <v>0</v>
      </c>
      <c r="F560">
        <v>0</v>
      </c>
      <c r="G560" t="s">
        <v>913</v>
      </c>
    </row>
    <row r="561" spans="1:7" x14ac:dyDescent="0.2">
      <c r="A561" t="s">
        <v>914</v>
      </c>
      <c r="B561">
        <v>0.65746624100000006</v>
      </c>
      <c r="C561" s="1">
        <v>0.98345349999999998</v>
      </c>
      <c r="D561">
        <v>1</v>
      </c>
      <c r="E561">
        <v>0</v>
      </c>
      <c r="F561">
        <v>0</v>
      </c>
      <c r="G561" t="s">
        <v>915</v>
      </c>
    </row>
    <row r="562" spans="1:7" x14ac:dyDescent="0.2">
      <c r="A562" t="s">
        <v>916</v>
      </c>
      <c r="B562">
        <v>0.66048337500000009</v>
      </c>
      <c r="C562" s="1">
        <v>0.98221850000000011</v>
      </c>
      <c r="D562">
        <v>1</v>
      </c>
      <c r="E562">
        <v>0</v>
      </c>
      <c r="F562">
        <v>0</v>
      </c>
      <c r="G562" t="s">
        <v>917</v>
      </c>
    </row>
    <row r="563" spans="1:7" x14ac:dyDescent="0.2">
      <c r="A563" t="s">
        <v>918</v>
      </c>
      <c r="B563">
        <v>0.17969773</v>
      </c>
      <c r="C563" s="1">
        <v>0.9810702</v>
      </c>
      <c r="D563">
        <v>1</v>
      </c>
      <c r="E563">
        <v>0</v>
      </c>
      <c r="F563">
        <v>0</v>
      </c>
      <c r="G563" t="s">
        <v>919</v>
      </c>
    </row>
    <row r="564" spans="1:7" x14ac:dyDescent="0.2">
      <c r="A564" t="s">
        <v>920</v>
      </c>
      <c r="B564">
        <v>0.60760696950000004</v>
      </c>
      <c r="C564" s="1">
        <v>0.98074349999999999</v>
      </c>
      <c r="D564">
        <v>1</v>
      </c>
      <c r="E564">
        <v>0</v>
      </c>
      <c r="F564">
        <v>0</v>
      </c>
      <c r="G564" t="s">
        <v>921</v>
      </c>
    </row>
    <row r="565" spans="1:7" x14ac:dyDescent="0.2">
      <c r="A565" t="s">
        <v>922</v>
      </c>
      <c r="B565">
        <v>0.60760696950000004</v>
      </c>
      <c r="C565" s="1">
        <v>0.98074349999999999</v>
      </c>
      <c r="D565">
        <v>1</v>
      </c>
      <c r="E565">
        <v>0</v>
      </c>
      <c r="F565">
        <v>0</v>
      </c>
      <c r="G565" t="s">
        <v>921</v>
      </c>
    </row>
    <row r="566" spans="1:7" x14ac:dyDescent="0.2">
      <c r="A566" t="s">
        <v>923</v>
      </c>
      <c r="B566">
        <v>0.69935309550000002</v>
      </c>
      <c r="C566" s="1">
        <v>0.98074349999999999</v>
      </c>
      <c r="D566">
        <v>1</v>
      </c>
      <c r="E566">
        <v>0</v>
      </c>
      <c r="F566">
        <v>0</v>
      </c>
      <c r="G566" t="s">
        <v>921</v>
      </c>
    </row>
    <row r="567" spans="1:7" x14ac:dyDescent="0.2">
      <c r="A567" t="s">
        <v>924</v>
      </c>
      <c r="B567">
        <v>0.69935309550000002</v>
      </c>
      <c r="C567" s="1">
        <v>0.98074349999999999</v>
      </c>
      <c r="D567">
        <v>1</v>
      </c>
      <c r="E567">
        <v>0</v>
      </c>
      <c r="F567">
        <v>0</v>
      </c>
      <c r="G567" t="s">
        <v>921</v>
      </c>
    </row>
    <row r="568" spans="1:7" x14ac:dyDescent="0.2">
      <c r="A568" t="s">
        <v>925</v>
      </c>
      <c r="B568">
        <v>0.2612088085</v>
      </c>
      <c r="C568" s="1">
        <v>0.97970449999999998</v>
      </c>
      <c r="D568">
        <v>1</v>
      </c>
      <c r="E568">
        <v>0</v>
      </c>
      <c r="F568">
        <v>0</v>
      </c>
      <c r="G568" t="s">
        <v>926</v>
      </c>
    </row>
    <row r="569" spans="1:7" x14ac:dyDescent="0.2">
      <c r="A569" t="s">
        <v>927</v>
      </c>
      <c r="B569">
        <v>0.75843327549999995</v>
      </c>
      <c r="C569" s="1">
        <v>0.97679199999999999</v>
      </c>
      <c r="D569">
        <v>1</v>
      </c>
      <c r="E569">
        <v>0</v>
      </c>
      <c r="F569">
        <v>0</v>
      </c>
      <c r="G569" t="s">
        <v>928</v>
      </c>
    </row>
    <row r="570" spans="1:7" x14ac:dyDescent="0.2">
      <c r="A570" t="s">
        <v>929</v>
      </c>
      <c r="B570">
        <v>0.49001923999999997</v>
      </c>
      <c r="C570" s="1">
        <v>0.97649609999999998</v>
      </c>
      <c r="D570">
        <v>1</v>
      </c>
      <c r="E570">
        <v>0</v>
      </c>
      <c r="F570">
        <v>0</v>
      </c>
      <c r="G570" t="s">
        <v>930</v>
      </c>
    </row>
    <row r="571" spans="1:7" x14ac:dyDescent="0.2">
      <c r="A571" t="s">
        <v>931</v>
      </c>
      <c r="B571">
        <v>0.57719087299999994</v>
      </c>
      <c r="C571" s="1">
        <v>0.97649609999999998</v>
      </c>
      <c r="D571">
        <v>1</v>
      </c>
      <c r="E571">
        <v>0</v>
      </c>
      <c r="F571">
        <v>0</v>
      </c>
      <c r="G571" t="s">
        <v>930</v>
      </c>
    </row>
    <row r="572" spans="1:7" x14ac:dyDescent="0.2">
      <c r="A572" t="s">
        <v>932</v>
      </c>
      <c r="B572">
        <v>0.50253133399999994</v>
      </c>
      <c r="C572" s="1">
        <v>0.97605649999999988</v>
      </c>
      <c r="D572">
        <v>1</v>
      </c>
      <c r="E572">
        <v>0</v>
      </c>
      <c r="F572">
        <v>0</v>
      </c>
      <c r="G572" t="s">
        <v>933</v>
      </c>
    </row>
    <row r="573" spans="1:7" x14ac:dyDescent="0.2">
      <c r="A573" t="s">
        <v>934</v>
      </c>
      <c r="B573">
        <v>0.62967825199999994</v>
      </c>
      <c r="C573" s="1">
        <v>0.97605649999999988</v>
      </c>
      <c r="D573">
        <v>1</v>
      </c>
      <c r="E573">
        <v>0</v>
      </c>
      <c r="F573">
        <v>0</v>
      </c>
      <c r="G573" t="s">
        <v>933</v>
      </c>
    </row>
    <row r="574" spans="1:7" x14ac:dyDescent="0.2">
      <c r="A574" t="s">
        <v>935</v>
      </c>
      <c r="B574">
        <v>0.27049863350000003</v>
      </c>
      <c r="C574" s="1">
        <v>0.97605649999999988</v>
      </c>
      <c r="D574">
        <v>1</v>
      </c>
      <c r="E574">
        <v>0</v>
      </c>
      <c r="F574">
        <v>0</v>
      </c>
      <c r="G574" t="s">
        <v>933</v>
      </c>
    </row>
    <row r="575" spans="1:7" x14ac:dyDescent="0.2">
      <c r="A575" t="s">
        <v>936</v>
      </c>
      <c r="B575">
        <v>0.59340002000000003</v>
      </c>
      <c r="C575" s="1">
        <v>0.97605649999999988</v>
      </c>
      <c r="D575">
        <v>1</v>
      </c>
      <c r="E575">
        <v>0</v>
      </c>
      <c r="F575">
        <v>0</v>
      </c>
      <c r="G575" t="s">
        <v>933</v>
      </c>
    </row>
    <row r="576" spans="1:7" x14ac:dyDescent="0.2">
      <c r="A576" t="s">
        <v>937</v>
      </c>
      <c r="B576">
        <v>1.3954440140000002</v>
      </c>
      <c r="C576" s="1">
        <v>0.97597699999999998</v>
      </c>
      <c r="D576">
        <v>1</v>
      </c>
      <c r="E576">
        <v>0</v>
      </c>
      <c r="F576">
        <v>0</v>
      </c>
      <c r="G576" t="s">
        <v>938</v>
      </c>
    </row>
    <row r="577" spans="1:7" x14ac:dyDescent="0.2">
      <c r="A577" t="s">
        <v>939</v>
      </c>
      <c r="B577">
        <v>0.51264569449999997</v>
      </c>
      <c r="C577" s="1">
        <v>0.97583050000000005</v>
      </c>
      <c r="D577">
        <v>1</v>
      </c>
      <c r="E577">
        <v>0</v>
      </c>
      <c r="F577">
        <v>0</v>
      </c>
      <c r="G577" t="s">
        <v>940</v>
      </c>
    </row>
    <row r="578" spans="1:7" x14ac:dyDescent="0.2">
      <c r="A578" t="s">
        <v>941</v>
      </c>
      <c r="B578">
        <v>0.39155855699999997</v>
      </c>
      <c r="C578" s="1">
        <v>0.97583050000000005</v>
      </c>
      <c r="D578">
        <v>1</v>
      </c>
      <c r="E578">
        <v>0</v>
      </c>
      <c r="F578">
        <v>0</v>
      </c>
      <c r="G578" t="s">
        <v>940</v>
      </c>
    </row>
    <row r="579" spans="1:7" x14ac:dyDescent="0.2">
      <c r="A579" t="s">
        <v>942</v>
      </c>
      <c r="B579">
        <v>1.7685957344999998</v>
      </c>
      <c r="C579" s="1">
        <v>0.97583050000000005</v>
      </c>
      <c r="D579">
        <v>1</v>
      </c>
      <c r="E579">
        <v>0</v>
      </c>
      <c r="F579">
        <v>0</v>
      </c>
      <c r="G579" t="s">
        <v>940</v>
      </c>
    </row>
    <row r="580" spans="1:7" x14ac:dyDescent="0.2">
      <c r="A580" t="s">
        <v>943</v>
      </c>
      <c r="B580">
        <v>0.5701817844999999</v>
      </c>
      <c r="C580" s="1">
        <v>0.9743234999999999</v>
      </c>
      <c r="D580">
        <v>1</v>
      </c>
      <c r="E580">
        <v>0</v>
      </c>
      <c r="F580">
        <v>0</v>
      </c>
      <c r="G580" t="s">
        <v>944</v>
      </c>
    </row>
    <row r="581" spans="1:7" x14ac:dyDescent="0.2">
      <c r="A581" t="s">
        <v>945</v>
      </c>
      <c r="B581">
        <v>0.745049929</v>
      </c>
      <c r="C581" s="1">
        <v>0.97258600000000006</v>
      </c>
      <c r="D581">
        <v>1</v>
      </c>
      <c r="E581">
        <v>0</v>
      </c>
      <c r="F581">
        <v>0</v>
      </c>
      <c r="G581" t="s">
        <v>946</v>
      </c>
    </row>
    <row r="582" spans="1:7" x14ac:dyDescent="0.2">
      <c r="A582" t="s">
        <v>947</v>
      </c>
      <c r="B582">
        <v>0.60254766500000001</v>
      </c>
      <c r="C582" s="1">
        <v>0.97239445000000002</v>
      </c>
      <c r="D582">
        <v>1</v>
      </c>
      <c r="E582">
        <v>0</v>
      </c>
      <c r="F582">
        <v>0</v>
      </c>
      <c r="G582" t="s">
        <v>948</v>
      </c>
    </row>
    <row r="583" spans="1:7" x14ac:dyDescent="0.2">
      <c r="A583" t="s">
        <v>949</v>
      </c>
      <c r="B583">
        <v>0.45114506450000003</v>
      </c>
      <c r="C583" s="1">
        <v>0.97223470000000001</v>
      </c>
      <c r="D583">
        <v>1</v>
      </c>
      <c r="E583">
        <v>0</v>
      </c>
      <c r="F583">
        <v>0</v>
      </c>
      <c r="G583" t="s">
        <v>950</v>
      </c>
    </row>
    <row r="584" spans="1:7" x14ac:dyDescent="0.2">
      <c r="A584" t="s">
        <v>951</v>
      </c>
      <c r="B584">
        <v>0.239636509</v>
      </c>
      <c r="C584" s="1">
        <v>0.96931199999999995</v>
      </c>
      <c r="D584">
        <v>1</v>
      </c>
      <c r="E584">
        <v>0</v>
      </c>
      <c r="F584">
        <v>0</v>
      </c>
      <c r="G584" t="s">
        <v>952</v>
      </c>
    </row>
    <row r="585" spans="1:7" x14ac:dyDescent="0.2">
      <c r="A585" t="s">
        <v>953</v>
      </c>
      <c r="B585">
        <v>1.2943096535</v>
      </c>
      <c r="C585" s="1">
        <v>0.96906665000000003</v>
      </c>
      <c r="D585">
        <v>1</v>
      </c>
      <c r="E585">
        <v>0</v>
      </c>
      <c r="F585">
        <v>0</v>
      </c>
      <c r="G585" t="s">
        <v>954</v>
      </c>
    </row>
    <row r="586" spans="1:7" x14ac:dyDescent="0.2">
      <c r="A586" t="s">
        <v>955</v>
      </c>
      <c r="B586">
        <v>3.1601316994999999</v>
      </c>
      <c r="C586" s="1">
        <v>0.96722649999999999</v>
      </c>
      <c r="D586">
        <v>1</v>
      </c>
      <c r="E586">
        <v>0</v>
      </c>
      <c r="F586">
        <v>0</v>
      </c>
      <c r="G586" t="s">
        <v>956</v>
      </c>
    </row>
    <row r="587" spans="1:7" x14ac:dyDescent="0.2">
      <c r="A587" t="s">
        <v>957</v>
      </c>
      <c r="B587">
        <v>0.54281078950000006</v>
      </c>
      <c r="C587" s="1">
        <v>0.96428555000000005</v>
      </c>
      <c r="D587">
        <v>1</v>
      </c>
      <c r="E587">
        <v>0</v>
      </c>
      <c r="F587">
        <v>0</v>
      </c>
      <c r="G587" t="s">
        <v>958</v>
      </c>
    </row>
    <row r="588" spans="1:7" x14ac:dyDescent="0.2">
      <c r="A588" t="s">
        <v>959</v>
      </c>
      <c r="B588">
        <v>0.75420379699999995</v>
      </c>
      <c r="C588" s="1">
        <v>0.96157375</v>
      </c>
      <c r="D588">
        <v>1</v>
      </c>
      <c r="E588">
        <v>0</v>
      </c>
      <c r="F588">
        <v>0</v>
      </c>
      <c r="G588" t="s">
        <v>960</v>
      </c>
    </row>
    <row r="589" spans="1:7" x14ac:dyDescent="0.2">
      <c r="A589" t="s">
        <v>961</v>
      </c>
      <c r="B589">
        <v>0.32386883150000001</v>
      </c>
      <c r="C589" s="1">
        <v>0.96155269999999993</v>
      </c>
      <c r="D589">
        <v>1</v>
      </c>
      <c r="E589">
        <v>0</v>
      </c>
      <c r="F589">
        <v>0</v>
      </c>
      <c r="G589" t="s">
        <v>962</v>
      </c>
    </row>
    <row r="590" spans="1:7" x14ac:dyDescent="0.2">
      <c r="A590" t="s">
        <v>963</v>
      </c>
      <c r="B590">
        <v>0.33538464849999999</v>
      </c>
      <c r="C590" s="1">
        <v>0.96019214999999991</v>
      </c>
      <c r="D590">
        <v>1</v>
      </c>
      <c r="E590">
        <v>0</v>
      </c>
      <c r="F590">
        <v>0</v>
      </c>
      <c r="G590" t="s">
        <v>964</v>
      </c>
    </row>
    <row r="591" spans="1:7" x14ac:dyDescent="0.2">
      <c r="A591" t="s">
        <v>965</v>
      </c>
      <c r="B591">
        <v>0.37474025450000004</v>
      </c>
      <c r="C591" s="1">
        <v>0.95965984999999998</v>
      </c>
      <c r="D591">
        <v>1</v>
      </c>
      <c r="E591">
        <v>0</v>
      </c>
      <c r="F591">
        <v>0</v>
      </c>
      <c r="G591" t="s">
        <v>966</v>
      </c>
    </row>
    <row r="592" spans="1:7" x14ac:dyDescent="0.2">
      <c r="A592" t="s">
        <v>967</v>
      </c>
      <c r="B592">
        <v>0.64101195850000003</v>
      </c>
      <c r="C592" s="1">
        <v>0.95649830000000002</v>
      </c>
      <c r="D592">
        <v>1</v>
      </c>
      <c r="E592">
        <v>0</v>
      </c>
      <c r="F592">
        <v>0</v>
      </c>
      <c r="G592" t="s">
        <v>968</v>
      </c>
    </row>
    <row r="593" spans="1:7" x14ac:dyDescent="0.2">
      <c r="A593" t="s">
        <v>969</v>
      </c>
      <c r="B593">
        <v>0.17008102999999999</v>
      </c>
      <c r="C593" s="1">
        <v>0.95587500000000003</v>
      </c>
      <c r="D593">
        <v>1</v>
      </c>
      <c r="E593">
        <v>0</v>
      </c>
      <c r="F593">
        <v>0</v>
      </c>
      <c r="G593" t="s">
        <v>970</v>
      </c>
    </row>
    <row r="594" spans="1:7" x14ac:dyDescent="0.2">
      <c r="A594" t="s">
        <v>971</v>
      </c>
      <c r="B594">
        <v>0.35308286750000001</v>
      </c>
      <c r="C594" s="1">
        <v>0.95587500000000003</v>
      </c>
      <c r="D594">
        <v>1</v>
      </c>
      <c r="E594">
        <v>0</v>
      </c>
      <c r="F594">
        <v>0</v>
      </c>
      <c r="G594" t="s">
        <v>970</v>
      </c>
    </row>
    <row r="595" spans="1:7" x14ac:dyDescent="0.2">
      <c r="A595" t="s">
        <v>972</v>
      </c>
      <c r="B595">
        <v>0.52368450450000004</v>
      </c>
      <c r="C595" s="1">
        <v>0.95421509999999998</v>
      </c>
      <c r="D595">
        <v>1</v>
      </c>
      <c r="E595">
        <v>0</v>
      </c>
      <c r="F595">
        <v>0</v>
      </c>
      <c r="G595" t="s">
        <v>973</v>
      </c>
    </row>
    <row r="596" spans="1:7" x14ac:dyDescent="0.2">
      <c r="A596" t="s">
        <v>974</v>
      </c>
      <c r="B596">
        <v>0.2583499655</v>
      </c>
      <c r="C596" s="1">
        <v>0.9529396</v>
      </c>
      <c r="D596">
        <v>1</v>
      </c>
      <c r="E596">
        <v>0</v>
      </c>
      <c r="F596">
        <v>0</v>
      </c>
      <c r="G596" t="s">
        <v>975</v>
      </c>
    </row>
    <row r="597" spans="1:7" x14ac:dyDescent="0.2">
      <c r="A597" t="s">
        <v>976</v>
      </c>
      <c r="B597">
        <v>0.68658759550000004</v>
      </c>
      <c r="C597" s="1">
        <v>0.95265169999999999</v>
      </c>
      <c r="D597">
        <v>1</v>
      </c>
      <c r="E597">
        <v>0</v>
      </c>
      <c r="F597">
        <v>0</v>
      </c>
      <c r="G597" t="s">
        <v>977</v>
      </c>
    </row>
    <row r="598" spans="1:7" x14ac:dyDescent="0.2">
      <c r="A598" t="s">
        <v>978</v>
      </c>
      <c r="B598">
        <v>0.73045101849999994</v>
      </c>
      <c r="C598" s="1">
        <v>0.95256045</v>
      </c>
      <c r="D598">
        <v>1</v>
      </c>
      <c r="E598">
        <v>0</v>
      </c>
      <c r="F598">
        <v>0</v>
      </c>
      <c r="G598" t="s">
        <v>979</v>
      </c>
    </row>
    <row r="599" spans="1:7" x14ac:dyDescent="0.2">
      <c r="A599" t="s">
        <v>980</v>
      </c>
      <c r="B599">
        <v>0.26675953950000003</v>
      </c>
      <c r="C599" s="1">
        <v>0.95138849999999997</v>
      </c>
      <c r="D599">
        <v>1</v>
      </c>
      <c r="E599">
        <v>0</v>
      </c>
      <c r="F599">
        <v>0</v>
      </c>
      <c r="G599" t="s">
        <v>981</v>
      </c>
    </row>
    <row r="600" spans="1:7" x14ac:dyDescent="0.2">
      <c r="A600" t="s">
        <v>982</v>
      </c>
      <c r="B600">
        <v>0.55398066849999994</v>
      </c>
      <c r="C600" s="1">
        <v>0.95138849999999997</v>
      </c>
      <c r="D600">
        <v>1</v>
      </c>
      <c r="E600">
        <v>0</v>
      </c>
      <c r="F600">
        <v>0</v>
      </c>
      <c r="G600" t="s">
        <v>981</v>
      </c>
    </row>
    <row r="601" spans="1:7" x14ac:dyDescent="0.2">
      <c r="A601" t="s">
        <v>983</v>
      </c>
      <c r="B601">
        <v>0.55961694499999992</v>
      </c>
      <c r="C601" s="1">
        <v>0.95134910000000006</v>
      </c>
      <c r="D601">
        <v>1</v>
      </c>
      <c r="E601">
        <v>0</v>
      </c>
      <c r="F601">
        <v>0</v>
      </c>
      <c r="G601" t="s">
        <v>984</v>
      </c>
    </row>
    <row r="602" spans="1:7" x14ac:dyDescent="0.2">
      <c r="A602" t="s">
        <v>985</v>
      </c>
      <c r="B602">
        <v>0.58411777649999996</v>
      </c>
      <c r="C602" s="1">
        <v>0.95134910000000006</v>
      </c>
      <c r="D602">
        <v>1</v>
      </c>
      <c r="E602">
        <v>0</v>
      </c>
      <c r="F602">
        <v>0</v>
      </c>
      <c r="G602" t="s">
        <v>984</v>
      </c>
    </row>
    <row r="603" spans="1:7" x14ac:dyDescent="0.2">
      <c r="A603" t="s">
        <v>986</v>
      </c>
      <c r="B603">
        <v>0.62967353699999995</v>
      </c>
      <c r="C603" s="1">
        <v>0.95125740000000003</v>
      </c>
      <c r="D603">
        <v>1</v>
      </c>
      <c r="E603">
        <v>0</v>
      </c>
      <c r="F603">
        <v>0</v>
      </c>
      <c r="G603" t="s">
        <v>987</v>
      </c>
    </row>
    <row r="604" spans="1:7" x14ac:dyDescent="0.2">
      <c r="A604" t="s">
        <v>988</v>
      </c>
      <c r="B604">
        <v>0.39685097950000003</v>
      </c>
      <c r="C604" s="1">
        <v>0.95011299999999999</v>
      </c>
      <c r="D604">
        <v>1</v>
      </c>
      <c r="E604">
        <v>0</v>
      </c>
      <c r="F604">
        <v>0</v>
      </c>
      <c r="G604" t="s">
        <v>989</v>
      </c>
    </row>
    <row r="605" spans="1:7" x14ac:dyDescent="0.2">
      <c r="A605" t="s">
        <v>990</v>
      </c>
      <c r="B605">
        <v>0.18894655900000001</v>
      </c>
      <c r="C605" s="1">
        <v>0.95011299999999999</v>
      </c>
      <c r="D605">
        <v>1</v>
      </c>
      <c r="E605">
        <v>0</v>
      </c>
      <c r="F605">
        <v>0</v>
      </c>
      <c r="G605" t="s">
        <v>989</v>
      </c>
    </row>
    <row r="606" spans="1:7" x14ac:dyDescent="0.2">
      <c r="A606" t="s">
        <v>991</v>
      </c>
      <c r="B606">
        <v>0.23192489599999999</v>
      </c>
      <c r="C606" s="1">
        <v>0.95011299999999999</v>
      </c>
      <c r="D606">
        <v>1</v>
      </c>
      <c r="E606">
        <v>0</v>
      </c>
      <c r="F606">
        <v>0</v>
      </c>
      <c r="G606" t="s">
        <v>989</v>
      </c>
    </row>
    <row r="607" spans="1:7" x14ac:dyDescent="0.2">
      <c r="A607" t="s">
        <v>992</v>
      </c>
      <c r="B607">
        <v>0.63132220649999993</v>
      </c>
      <c r="C607" s="1">
        <v>0.95007770000000002</v>
      </c>
      <c r="D607">
        <v>1</v>
      </c>
      <c r="E607">
        <v>0</v>
      </c>
      <c r="F607">
        <v>0</v>
      </c>
      <c r="G607" t="s">
        <v>993</v>
      </c>
    </row>
    <row r="608" spans="1:7" x14ac:dyDescent="0.2">
      <c r="A608" t="s">
        <v>994</v>
      </c>
      <c r="B608">
        <v>0.64682632799999995</v>
      </c>
      <c r="C608" s="1">
        <v>0.95006229999999992</v>
      </c>
      <c r="D608">
        <v>1</v>
      </c>
      <c r="E608">
        <v>0</v>
      </c>
      <c r="F608">
        <v>0</v>
      </c>
      <c r="G608" t="s">
        <v>995</v>
      </c>
    </row>
    <row r="609" spans="1:7" x14ac:dyDescent="0.2">
      <c r="A609" t="s">
        <v>996</v>
      </c>
      <c r="B609">
        <v>0.43410833399999998</v>
      </c>
      <c r="C609" s="1">
        <v>0.94748450000000006</v>
      </c>
      <c r="D609">
        <v>1</v>
      </c>
      <c r="E609">
        <v>0</v>
      </c>
      <c r="F609">
        <v>0</v>
      </c>
      <c r="G609" t="s">
        <v>997</v>
      </c>
    </row>
    <row r="610" spans="1:7" x14ac:dyDescent="0.2">
      <c r="A610" t="s">
        <v>998</v>
      </c>
      <c r="B610">
        <v>1.379052682</v>
      </c>
      <c r="C610" s="1">
        <v>0.94632990000000006</v>
      </c>
      <c r="D610">
        <v>1</v>
      </c>
      <c r="E610">
        <v>0</v>
      </c>
      <c r="F610">
        <v>0</v>
      </c>
      <c r="G610" t="s">
        <v>999</v>
      </c>
    </row>
    <row r="611" spans="1:7" x14ac:dyDescent="0.2">
      <c r="A611" t="s">
        <v>1000</v>
      </c>
      <c r="B611">
        <v>1.2531979130000002</v>
      </c>
      <c r="C611" s="1">
        <v>0.94616149999999999</v>
      </c>
      <c r="D611">
        <v>1</v>
      </c>
      <c r="E611">
        <v>0</v>
      </c>
      <c r="F611">
        <v>0</v>
      </c>
      <c r="G611" t="s">
        <v>1001</v>
      </c>
    </row>
    <row r="612" spans="1:7" x14ac:dyDescent="0.2">
      <c r="A612" t="s">
        <v>1002</v>
      </c>
      <c r="B612">
        <v>0.61998187950000005</v>
      </c>
      <c r="C612" s="1">
        <v>0.94490954999999999</v>
      </c>
      <c r="D612">
        <v>1</v>
      </c>
      <c r="E612">
        <v>0</v>
      </c>
      <c r="F612">
        <v>0</v>
      </c>
      <c r="G612" t="s">
        <v>1003</v>
      </c>
    </row>
    <row r="613" spans="1:7" x14ac:dyDescent="0.2">
      <c r="A613" t="s">
        <v>1004</v>
      </c>
      <c r="B613">
        <v>1.3144871574999999</v>
      </c>
      <c r="C613" s="1">
        <v>0.94314999999999993</v>
      </c>
      <c r="D613">
        <v>1</v>
      </c>
      <c r="E613">
        <v>0</v>
      </c>
      <c r="F613">
        <v>0</v>
      </c>
      <c r="G613" t="s">
        <v>1005</v>
      </c>
    </row>
    <row r="614" spans="1:7" x14ac:dyDescent="0.2">
      <c r="A614" t="s">
        <v>1006</v>
      </c>
      <c r="B614">
        <v>0.66699322950000006</v>
      </c>
      <c r="C614" s="1">
        <v>0.94314999999999993</v>
      </c>
      <c r="D614">
        <v>1</v>
      </c>
      <c r="E614">
        <v>0</v>
      </c>
      <c r="F614">
        <v>0</v>
      </c>
      <c r="G614" t="s">
        <v>1005</v>
      </c>
    </row>
    <row r="615" spans="1:7" x14ac:dyDescent="0.2">
      <c r="A615" t="s">
        <v>1007</v>
      </c>
      <c r="B615">
        <v>0.73444271700000008</v>
      </c>
      <c r="C615" s="1">
        <v>0.94286999999999999</v>
      </c>
      <c r="D615">
        <v>1</v>
      </c>
      <c r="E615">
        <v>0</v>
      </c>
      <c r="F615">
        <v>0</v>
      </c>
      <c r="G615" t="s">
        <v>1008</v>
      </c>
    </row>
    <row r="616" spans="1:7" x14ac:dyDescent="0.2">
      <c r="A616" t="s">
        <v>1009</v>
      </c>
      <c r="B616">
        <v>0.72518603250000002</v>
      </c>
      <c r="C616" s="1">
        <v>0.94286999999999999</v>
      </c>
      <c r="D616">
        <v>1</v>
      </c>
      <c r="E616">
        <v>0</v>
      </c>
      <c r="F616">
        <v>0</v>
      </c>
      <c r="G616" t="s">
        <v>1008</v>
      </c>
    </row>
    <row r="617" spans="1:7" x14ac:dyDescent="0.2">
      <c r="A617" t="s">
        <v>1010</v>
      </c>
      <c r="B617">
        <v>0.37691611000000003</v>
      </c>
      <c r="C617" s="1">
        <v>0.94249749999999999</v>
      </c>
      <c r="D617">
        <v>1</v>
      </c>
      <c r="E617">
        <v>0</v>
      </c>
      <c r="F617">
        <v>0</v>
      </c>
      <c r="G617" t="s">
        <v>1011</v>
      </c>
    </row>
    <row r="618" spans="1:7" x14ac:dyDescent="0.2">
      <c r="A618" t="s">
        <v>1012</v>
      </c>
      <c r="B618">
        <v>0.73326668049999999</v>
      </c>
      <c r="C618" s="1">
        <v>0.94201255000000006</v>
      </c>
      <c r="D618">
        <v>1</v>
      </c>
      <c r="E618">
        <v>0</v>
      </c>
      <c r="F618">
        <v>0</v>
      </c>
      <c r="G618" t="s">
        <v>1013</v>
      </c>
    </row>
    <row r="619" spans="1:7" x14ac:dyDescent="0.2">
      <c r="A619" t="s">
        <v>1014</v>
      </c>
      <c r="B619">
        <v>0.70253400199999994</v>
      </c>
      <c r="C619" s="1">
        <v>0.94201255000000006</v>
      </c>
      <c r="D619">
        <v>1</v>
      </c>
      <c r="E619">
        <v>0</v>
      </c>
      <c r="F619">
        <v>0</v>
      </c>
      <c r="G619" t="s">
        <v>1013</v>
      </c>
    </row>
    <row r="620" spans="1:7" x14ac:dyDescent="0.2">
      <c r="A620" t="s">
        <v>1015</v>
      </c>
      <c r="B620">
        <v>0.64443147000000001</v>
      </c>
      <c r="C620" s="1">
        <v>0.9401423499999999</v>
      </c>
      <c r="D620">
        <v>1</v>
      </c>
      <c r="E620">
        <v>0</v>
      </c>
      <c r="F620">
        <v>0</v>
      </c>
      <c r="G620" t="s">
        <v>1016</v>
      </c>
    </row>
    <row r="621" spans="1:7" x14ac:dyDescent="0.2">
      <c r="A621" t="s">
        <v>1017</v>
      </c>
      <c r="B621">
        <v>0.55057248449999996</v>
      </c>
      <c r="C621" s="1">
        <v>0.93594559999999993</v>
      </c>
      <c r="D621">
        <v>1</v>
      </c>
      <c r="E621">
        <v>0</v>
      </c>
      <c r="F621">
        <v>0</v>
      </c>
      <c r="G621" t="s">
        <v>1018</v>
      </c>
    </row>
    <row r="622" spans="1:7" x14ac:dyDescent="0.2">
      <c r="A622" t="s">
        <v>1019</v>
      </c>
      <c r="B622">
        <v>0.6491456135</v>
      </c>
      <c r="C622" s="1">
        <v>0.93594559999999993</v>
      </c>
      <c r="D622">
        <v>1</v>
      </c>
      <c r="E622">
        <v>0</v>
      </c>
      <c r="F622">
        <v>0</v>
      </c>
      <c r="G622" t="s">
        <v>1018</v>
      </c>
    </row>
    <row r="623" spans="1:7" x14ac:dyDescent="0.2">
      <c r="A623" t="s">
        <v>1020</v>
      </c>
      <c r="B623">
        <v>0.70828350299999998</v>
      </c>
      <c r="C623" s="1">
        <v>0.93571715</v>
      </c>
      <c r="D623">
        <v>1</v>
      </c>
      <c r="E623">
        <v>0</v>
      </c>
      <c r="F623">
        <v>0</v>
      </c>
      <c r="G623" t="s">
        <v>1021</v>
      </c>
    </row>
    <row r="624" spans="1:7" x14ac:dyDescent="0.2">
      <c r="A624" t="s">
        <v>1022</v>
      </c>
      <c r="B624">
        <v>0.63672968050000001</v>
      </c>
      <c r="C624" s="1">
        <v>0.93453450000000005</v>
      </c>
      <c r="D624">
        <v>1</v>
      </c>
      <c r="E624">
        <v>0</v>
      </c>
      <c r="F624">
        <v>0</v>
      </c>
      <c r="G624" t="s">
        <v>1023</v>
      </c>
    </row>
    <row r="625" spans="1:7" x14ac:dyDescent="0.2">
      <c r="A625" t="s">
        <v>1024</v>
      </c>
      <c r="B625">
        <v>0.51049772250000003</v>
      </c>
      <c r="C625" s="1">
        <v>0.93453450000000005</v>
      </c>
      <c r="D625">
        <v>1</v>
      </c>
      <c r="E625">
        <v>0</v>
      </c>
      <c r="F625">
        <v>0</v>
      </c>
      <c r="G625" t="s">
        <v>1023</v>
      </c>
    </row>
    <row r="626" spans="1:7" x14ac:dyDescent="0.2">
      <c r="A626" t="s">
        <v>1025</v>
      </c>
      <c r="B626">
        <v>0.30459522700000002</v>
      </c>
      <c r="C626" s="1">
        <v>0.93433549999999999</v>
      </c>
      <c r="D626">
        <v>1</v>
      </c>
      <c r="E626">
        <v>0</v>
      </c>
      <c r="F626">
        <v>0</v>
      </c>
      <c r="G626" t="s">
        <v>1026</v>
      </c>
    </row>
    <row r="627" spans="1:7" x14ac:dyDescent="0.2">
      <c r="A627" t="s">
        <v>1027</v>
      </c>
      <c r="B627">
        <v>0.46296573349999998</v>
      </c>
      <c r="C627" s="1">
        <v>0.93427609999999994</v>
      </c>
      <c r="D627">
        <v>1</v>
      </c>
      <c r="E627">
        <v>0</v>
      </c>
      <c r="F627">
        <v>0</v>
      </c>
      <c r="G627" t="s">
        <v>1028</v>
      </c>
    </row>
    <row r="628" spans="1:7" x14ac:dyDescent="0.2">
      <c r="A628" t="s">
        <v>1029</v>
      </c>
      <c r="B628">
        <v>0.43434563100000001</v>
      </c>
      <c r="C628" s="1">
        <v>0.93427609999999994</v>
      </c>
      <c r="D628">
        <v>1</v>
      </c>
      <c r="E628">
        <v>0</v>
      </c>
      <c r="F628">
        <v>0</v>
      </c>
      <c r="G628" t="s">
        <v>1028</v>
      </c>
    </row>
    <row r="629" spans="1:7" x14ac:dyDescent="0.2">
      <c r="A629" t="s">
        <v>1030</v>
      </c>
      <c r="B629">
        <v>0.52566874600000002</v>
      </c>
      <c r="C629" s="1">
        <v>0.93427609999999994</v>
      </c>
      <c r="D629">
        <v>1</v>
      </c>
      <c r="E629">
        <v>0</v>
      </c>
      <c r="F629">
        <v>0</v>
      </c>
      <c r="G629" t="s">
        <v>1028</v>
      </c>
    </row>
    <row r="630" spans="1:7" x14ac:dyDescent="0.2">
      <c r="A630" t="s">
        <v>1031</v>
      </c>
      <c r="B630">
        <v>0.34953567949999997</v>
      </c>
      <c r="C630" s="1">
        <v>0.9331640000000001</v>
      </c>
      <c r="D630">
        <v>1</v>
      </c>
      <c r="E630">
        <v>0</v>
      </c>
      <c r="F630">
        <v>0</v>
      </c>
      <c r="G630" t="s">
        <v>1032</v>
      </c>
    </row>
    <row r="631" spans="1:7" x14ac:dyDescent="0.2">
      <c r="A631" t="s">
        <v>1033</v>
      </c>
      <c r="B631">
        <v>0.66660461100000001</v>
      </c>
      <c r="C631" s="1">
        <v>0.92524240000000002</v>
      </c>
      <c r="D631">
        <v>1</v>
      </c>
      <c r="E631">
        <v>0</v>
      </c>
      <c r="F631">
        <v>0</v>
      </c>
      <c r="G631" t="s">
        <v>1034</v>
      </c>
    </row>
    <row r="632" spans="1:7" x14ac:dyDescent="0.2">
      <c r="A632" t="s">
        <v>1035</v>
      </c>
      <c r="B632">
        <v>0.31247100849999998</v>
      </c>
      <c r="C632" s="1">
        <v>0.92375185000000004</v>
      </c>
      <c r="D632">
        <v>1</v>
      </c>
      <c r="E632">
        <v>0</v>
      </c>
      <c r="F632">
        <v>0</v>
      </c>
      <c r="G632" t="s">
        <v>1036</v>
      </c>
    </row>
    <row r="633" spans="1:7" x14ac:dyDescent="0.2">
      <c r="A633" t="s">
        <v>1037</v>
      </c>
      <c r="B633">
        <v>0.66394541750000002</v>
      </c>
      <c r="C633" s="1">
        <v>0.92313339999999999</v>
      </c>
      <c r="D633">
        <v>1</v>
      </c>
      <c r="E633">
        <v>0</v>
      </c>
      <c r="F633">
        <v>0</v>
      </c>
      <c r="G633" t="s">
        <v>1038</v>
      </c>
    </row>
    <row r="634" spans="1:7" x14ac:dyDescent="0.2">
      <c r="A634" t="s">
        <v>1039</v>
      </c>
      <c r="B634">
        <v>0.48450840249999999</v>
      </c>
      <c r="C634" s="1">
        <v>0.92306750000000004</v>
      </c>
      <c r="D634">
        <v>1</v>
      </c>
      <c r="E634">
        <v>0</v>
      </c>
      <c r="F634">
        <v>0</v>
      </c>
      <c r="G634" t="s">
        <v>1040</v>
      </c>
    </row>
    <row r="635" spans="1:7" x14ac:dyDescent="0.2">
      <c r="A635" t="s">
        <v>1041</v>
      </c>
      <c r="B635">
        <v>2.9058877349999999</v>
      </c>
      <c r="C635" s="1">
        <v>0.92306750000000004</v>
      </c>
      <c r="D635">
        <v>1</v>
      </c>
      <c r="E635">
        <v>0</v>
      </c>
      <c r="F635">
        <v>0</v>
      </c>
      <c r="G635" t="s">
        <v>1040</v>
      </c>
    </row>
    <row r="636" spans="1:7" x14ac:dyDescent="0.2">
      <c r="A636" t="s">
        <v>1042</v>
      </c>
      <c r="B636">
        <v>0.63309763799999996</v>
      </c>
      <c r="C636" s="1">
        <v>0.92298015</v>
      </c>
      <c r="D636">
        <v>1</v>
      </c>
      <c r="E636">
        <v>0</v>
      </c>
      <c r="F636">
        <v>0</v>
      </c>
      <c r="G636" t="s">
        <v>1043</v>
      </c>
    </row>
    <row r="637" spans="1:7" x14ac:dyDescent="0.2">
      <c r="A637" t="s">
        <v>1044</v>
      </c>
      <c r="B637">
        <v>0.33460773399999999</v>
      </c>
      <c r="C637" s="1">
        <v>0.92298015</v>
      </c>
      <c r="D637">
        <v>1</v>
      </c>
      <c r="E637">
        <v>0</v>
      </c>
      <c r="F637">
        <v>0</v>
      </c>
      <c r="G637" t="s">
        <v>1043</v>
      </c>
    </row>
    <row r="638" spans="1:7" x14ac:dyDescent="0.2">
      <c r="A638" t="s">
        <v>1045</v>
      </c>
      <c r="B638">
        <v>0.24234475950000001</v>
      </c>
      <c r="C638" s="1">
        <v>0.92298015</v>
      </c>
      <c r="D638">
        <v>1</v>
      </c>
      <c r="E638">
        <v>0</v>
      </c>
      <c r="F638">
        <v>0</v>
      </c>
      <c r="G638" t="s">
        <v>1043</v>
      </c>
    </row>
    <row r="639" spans="1:7" x14ac:dyDescent="0.2">
      <c r="A639" t="s">
        <v>1046</v>
      </c>
      <c r="B639">
        <v>0.62728299399999998</v>
      </c>
      <c r="C639" s="1">
        <v>0.92298015</v>
      </c>
      <c r="D639">
        <v>1</v>
      </c>
      <c r="E639">
        <v>0</v>
      </c>
      <c r="F639">
        <v>0</v>
      </c>
      <c r="G639" t="s">
        <v>1043</v>
      </c>
    </row>
    <row r="640" spans="1:7" x14ac:dyDescent="0.2">
      <c r="A640" t="s">
        <v>1047</v>
      </c>
      <c r="B640">
        <v>0.39749745749999998</v>
      </c>
      <c r="C640" s="1">
        <v>0.92298015</v>
      </c>
      <c r="D640">
        <v>1</v>
      </c>
      <c r="E640">
        <v>0</v>
      </c>
      <c r="F640">
        <v>0</v>
      </c>
      <c r="G640" t="s">
        <v>1043</v>
      </c>
    </row>
    <row r="641" spans="1:7" x14ac:dyDescent="0.2">
      <c r="A641" t="s">
        <v>1048</v>
      </c>
      <c r="B641">
        <v>0.33578889449999999</v>
      </c>
      <c r="C641" s="1">
        <v>0.92298015</v>
      </c>
      <c r="D641">
        <v>1</v>
      </c>
      <c r="E641">
        <v>0</v>
      </c>
      <c r="F641">
        <v>0</v>
      </c>
      <c r="G641" t="s">
        <v>1043</v>
      </c>
    </row>
    <row r="642" spans="1:7" x14ac:dyDescent="0.2">
      <c r="A642" t="s">
        <v>1049</v>
      </c>
      <c r="B642">
        <v>0.30024606749999999</v>
      </c>
      <c r="C642" s="1">
        <v>0.92298015</v>
      </c>
      <c r="D642">
        <v>1</v>
      </c>
      <c r="E642">
        <v>0</v>
      </c>
      <c r="F642">
        <v>0</v>
      </c>
      <c r="G642" t="s">
        <v>1043</v>
      </c>
    </row>
    <row r="643" spans="1:7" x14ac:dyDescent="0.2">
      <c r="A643" t="s">
        <v>1050</v>
      </c>
      <c r="B643">
        <v>0.59916608599999999</v>
      </c>
      <c r="C643" s="1">
        <v>0.92298015</v>
      </c>
      <c r="D643">
        <v>1</v>
      </c>
      <c r="E643">
        <v>0</v>
      </c>
      <c r="F643">
        <v>0</v>
      </c>
      <c r="G643" t="s">
        <v>1043</v>
      </c>
    </row>
    <row r="644" spans="1:7" x14ac:dyDescent="0.2">
      <c r="A644" t="s">
        <v>1051</v>
      </c>
      <c r="B644">
        <v>0.2371445445</v>
      </c>
      <c r="C644" s="1">
        <v>0.92298015</v>
      </c>
      <c r="D644">
        <v>1</v>
      </c>
      <c r="E644">
        <v>0</v>
      </c>
      <c r="F644">
        <v>0</v>
      </c>
      <c r="G644" t="s">
        <v>1043</v>
      </c>
    </row>
    <row r="645" spans="1:7" x14ac:dyDescent="0.2">
      <c r="A645" t="s">
        <v>1052</v>
      </c>
      <c r="B645">
        <v>0.47910306499999999</v>
      </c>
      <c r="C645" s="1">
        <v>0.92298015</v>
      </c>
      <c r="D645">
        <v>1</v>
      </c>
      <c r="E645">
        <v>0</v>
      </c>
      <c r="F645">
        <v>0</v>
      </c>
      <c r="G645" t="s">
        <v>1043</v>
      </c>
    </row>
    <row r="646" spans="1:7" x14ac:dyDescent="0.2">
      <c r="A646" t="s">
        <v>1053</v>
      </c>
      <c r="B646">
        <v>0.44000467400000004</v>
      </c>
      <c r="C646" s="1">
        <v>0.92298015</v>
      </c>
      <c r="D646">
        <v>1</v>
      </c>
      <c r="E646">
        <v>0</v>
      </c>
      <c r="F646">
        <v>0</v>
      </c>
      <c r="G646" t="s">
        <v>1043</v>
      </c>
    </row>
    <row r="647" spans="1:7" x14ac:dyDescent="0.2">
      <c r="A647" t="s">
        <v>1054</v>
      </c>
      <c r="B647">
        <v>0.48733623250000002</v>
      </c>
      <c r="C647" s="1">
        <v>0.92298015</v>
      </c>
      <c r="D647">
        <v>1</v>
      </c>
      <c r="E647">
        <v>0</v>
      </c>
      <c r="F647">
        <v>0</v>
      </c>
      <c r="G647" t="s">
        <v>1043</v>
      </c>
    </row>
    <row r="648" spans="1:7" x14ac:dyDescent="0.2">
      <c r="A648" t="s">
        <v>1055</v>
      </c>
      <c r="B648">
        <v>0.21475037350000001</v>
      </c>
      <c r="C648" s="1">
        <v>0.9228885</v>
      </c>
      <c r="D648">
        <v>1</v>
      </c>
      <c r="E648">
        <v>0</v>
      </c>
      <c r="F648">
        <v>0</v>
      </c>
      <c r="G648" t="s">
        <v>1056</v>
      </c>
    </row>
    <row r="649" spans="1:7" x14ac:dyDescent="0.2">
      <c r="A649" t="s">
        <v>1057</v>
      </c>
      <c r="B649">
        <v>0.35389970399999998</v>
      </c>
      <c r="C649" s="1">
        <v>0.92065789999999992</v>
      </c>
      <c r="D649">
        <v>1</v>
      </c>
      <c r="E649">
        <v>0</v>
      </c>
      <c r="F649">
        <v>0</v>
      </c>
      <c r="G649" t="s">
        <v>1058</v>
      </c>
    </row>
    <row r="650" spans="1:7" x14ac:dyDescent="0.2">
      <c r="A650" t="s">
        <v>1059</v>
      </c>
      <c r="B650">
        <v>2.4575755505000001</v>
      </c>
      <c r="C650" s="1">
        <v>0.91947250000000003</v>
      </c>
      <c r="D650">
        <v>1</v>
      </c>
      <c r="E650">
        <v>0</v>
      </c>
      <c r="F650">
        <v>0</v>
      </c>
      <c r="G650" t="s">
        <v>1060</v>
      </c>
    </row>
    <row r="651" spans="1:7" x14ac:dyDescent="0.2">
      <c r="A651" t="s">
        <v>1061</v>
      </c>
      <c r="B651">
        <v>2.4575755505000001</v>
      </c>
      <c r="C651" s="1">
        <v>0.91947250000000003</v>
      </c>
      <c r="D651">
        <v>1</v>
      </c>
      <c r="E651">
        <v>0</v>
      </c>
      <c r="F651">
        <v>0</v>
      </c>
      <c r="G651" t="s">
        <v>1060</v>
      </c>
    </row>
    <row r="652" spans="1:7" x14ac:dyDescent="0.2">
      <c r="A652" t="s">
        <v>1062</v>
      </c>
      <c r="B652">
        <v>0.62072300599999997</v>
      </c>
      <c r="C652" s="1">
        <v>0.91903285000000001</v>
      </c>
      <c r="D652">
        <v>1</v>
      </c>
      <c r="E652">
        <v>0</v>
      </c>
      <c r="F652">
        <v>0</v>
      </c>
      <c r="G652" t="s">
        <v>1063</v>
      </c>
    </row>
    <row r="653" spans="1:7" x14ac:dyDescent="0.2">
      <c r="A653" t="s">
        <v>1064</v>
      </c>
      <c r="B653">
        <v>0.56840241199999997</v>
      </c>
      <c r="C653" s="1">
        <v>0.91795800000000005</v>
      </c>
      <c r="D653">
        <v>1</v>
      </c>
      <c r="E653">
        <v>0</v>
      </c>
      <c r="F653">
        <v>0</v>
      </c>
      <c r="G653" t="s">
        <v>1065</v>
      </c>
    </row>
    <row r="654" spans="1:7" x14ac:dyDescent="0.2">
      <c r="A654" t="s">
        <v>1066</v>
      </c>
      <c r="B654">
        <v>0.50764854449999997</v>
      </c>
      <c r="C654" s="1">
        <v>0.91795800000000005</v>
      </c>
      <c r="D654">
        <v>1</v>
      </c>
      <c r="E654">
        <v>0</v>
      </c>
      <c r="F654">
        <v>0</v>
      </c>
      <c r="G654" t="s">
        <v>1065</v>
      </c>
    </row>
    <row r="655" spans="1:7" x14ac:dyDescent="0.2">
      <c r="A655" t="s">
        <v>1067</v>
      </c>
      <c r="B655">
        <v>1.9285090815000001</v>
      </c>
      <c r="C655" s="1">
        <v>0.91342374999999998</v>
      </c>
      <c r="D655">
        <v>1</v>
      </c>
      <c r="E655">
        <v>0</v>
      </c>
      <c r="F655">
        <v>0</v>
      </c>
      <c r="G655" t="s">
        <v>1068</v>
      </c>
    </row>
    <row r="656" spans="1:7" x14ac:dyDescent="0.2">
      <c r="A656" t="s">
        <v>1069</v>
      </c>
      <c r="B656">
        <v>1.6306875665</v>
      </c>
      <c r="C656" s="1">
        <v>0.91342374999999998</v>
      </c>
      <c r="D656">
        <v>1</v>
      </c>
      <c r="E656">
        <v>0</v>
      </c>
      <c r="F656">
        <v>0</v>
      </c>
      <c r="G656" t="s">
        <v>1068</v>
      </c>
    </row>
    <row r="657" spans="1:7" x14ac:dyDescent="0.2">
      <c r="A657" t="s">
        <v>1070</v>
      </c>
      <c r="B657">
        <v>0.51522978350000004</v>
      </c>
      <c r="C657" s="1">
        <v>0.91342374999999998</v>
      </c>
      <c r="D657">
        <v>1</v>
      </c>
      <c r="E657">
        <v>0</v>
      </c>
      <c r="F657">
        <v>0</v>
      </c>
      <c r="G657" t="s">
        <v>1068</v>
      </c>
    </row>
    <row r="658" spans="1:7" x14ac:dyDescent="0.2">
      <c r="A658" t="s">
        <v>1071</v>
      </c>
      <c r="B658">
        <v>0.3747087375</v>
      </c>
      <c r="C658" s="1">
        <v>0.91288184999999999</v>
      </c>
      <c r="D658">
        <v>1</v>
      </c>
      <c r="E658">
        <v>0</v>
      </c>
      <c r="F658">
        <v>0</v>
      </c>
      <c r="G658" t="s">
        <v>1072</v>
      </c>
    </row>
    <row r="659" spans="1:7" x14ac:dyDescent="0.2">
      <c r="A659" t="s">
        <v>1073</v>
      </c>
      <c r="B659">
        <v>0.3747087375</v>
      </c>
      <c r="C659" s="1">
        <v>0.91288184999999999</v>
      </c>
      <c r="D659">
        <v>1</v>
      </c>
      <c r="E659">
        <v>0</v>
      </c>
      <c r="F659">
        <v>0</v>
      </c>
      <c r="G659" t="s">
        <v>1072</v>
      </c>
    </row>
    <row r="660" spans="1:7" x14ac:dyDescent="0.2">
      <c r="A660" t="s">
        <v>1074</v>
      </c>
      <c r="B660">
        <v>0.36576613800000002</v>
      </c>
      <c r="C660" s="1">
        <v>0.91288184999999999</v>
      </c>
      <c r="D660">
        <v>1</v>
      </c>
      <c r="E660">
        <v>0</v>
      </c>
      <c r="F660">
        <v>0</v>
      </c>
      <c r="G660" t="s">
        <v>1072</v>
      </c>
    </row>
    <row r="661" spans="1:7" x14ac:dyDescent="0.2">
      <c r="A661" t="s">
        <v>1075</v>
      </c>
      <c r="B661">
        <v>0.33200129150000002</v>
      </c>
      <c r="C661" s="1">
        <v>0.91288000000000002</v>
      </c>
      <c r="D661">
        <v>1</v>
      </c>
      <c r="E661">
        <v>0</v>
      </c>
      <c r="F661">
        <v>0</v>
      </c>
      <c r="G661" t="s">
        <v>1076</v>
      </c>
    </row>
    <row r="662" spans="1:7" x14ac:dyDescent="0.2">
      <c r="A662" t="s">
        <v>1077</v>
      </c>
      <c r="B662">
        <v>0.45937562700000001</v>
      </c>
      <c r="C662" s="1">
        <v>0.91233825000000002</v>
      </c>
      <c r="D662">
        <v>1</v>
      </c>
      <c r="E662">
        <v>0</v>
      </c>
      <c r="F662">
        <v>0</v>
      </c>
      <c r="G662" t="s">
        <v>1078</v>
      </c>
    </row>
    <row r="663" spans="1:7" x14ac:dyDescent="0.2">
      <c r="A663" t="s">
        <v>1079</v>
      </c>
      <c r="B663">
        <v>0.78023627849999999</v>
      </c>
      <c r="C663" s="1">
        <v>0.91233825000000002</v>
      </c>
      <c r="D663">
        <v>1</v>
      </c>
      <c r="E663">
        <v>0</v>
      </c>
      <c r="F663">
        <v>0</v>
      </c>
      <c r="G663" t="s">
        <v>1078</v>
      </c>
    </row>
    <row r="664" spans="1:7" x14ac:dyDescent="0.2">
      <c r="A664" t="s">
        <v>1080</v>
      </c>
      <c r="B664">
        <v>0.3542629605</v>
      </c>
      <c r="C664" s="1">
        <v>0.91023750000000003</v>
      </c>
      <c r="D664">
        <v>1</v>
      </c>
      <c r="E664">
        <v>0</v>
      </c>
      <c r="F664">
        <v>0</v>
      </c>
      <c r="G664" t="s">
        <v>1081</v>
      </c>
    </row>
    <row r="665" spans="1:7" x14ac:dyDescent="0.2">
      <c r="A665" t="s">
        <v>1082</v>
      </c>
      <c r="B665">
        <v>0.5016593895</v>
      </c>
      <c r="C665" s="1">
        <v>0.91023750000000003</v>
      </c>
      <c r="D665">
        <v>1</v>
      </c>
      <c r="E665">
        <v>0</v>
      </c>
      <c r="F665">
        <v>0</v>
      </c>
      <c r="G665" t="s">
        <v>1081</v>
      </c>
    </row>
    <row r="666" spans="1:7" x14ac:dyDescent="0.2">
      <c r="A666" t="s">
        <v>1083</v>
      </c>
      <c r="B666">
        <v>0.58694870450000003</v>
      </c>
      <c r="C666" s="1">
        <v>0.90944950000000002</v>
      </c>
      <c r="D666">
        <v>1</v>
      </c>
      <c r="E666">
        <v>0</v>
      </c>
      <c r="F666">
        <v>0</v>
      </c>
      <c r="G666" t="s">
        <v>1084</v>
      </c>
    </row>
    <row r="667" spans="1:7" x14ac:dyDescent="0.2">
      <c r="A667" t="s">
        <v>1085</v>
      </c>
      <c r="B667">
        <v>1.9991208819999999</v>
      </c>
      <c r="C667" s="1">
        <v>0.90886350000000005</v>
      </c>
      <c r="D667">
        <v>1</v>
      </c>
      <c r="E667">
        <v>0</v>
      </c>
      <c r="F667">
        <v>0</v>
      </c>
      <c r="G667" t="s">
        <v>1086</v>
      </c>
    </row>
    <row r="668" spans="1:7" x14ac:dyDescent="0.2">
      <c r="A668" t="s">
        <v>1087</v>
      </c>
      <c r="B668">
        <v>0.67381963849999993</v>
      </c>
      <c r="C668" s="1">
        <v>0.90755239999999993</v>
      </c>
      <c r="D668">
        <v>1</v>
      </c>
      <c r="E668">
        <v>0</v>
      </c>
      <c r="F668">
        <v>0</v>
      </c>
      <c r="G668" t="s">
        <v>1088</v>
      </c>
    </row>
    <row r="669" spans="1:7" x14ac:dyDescent="0.2">
      <c r="A669" t="s">
        <v>1089</v>
      </c>
      <c r="B669">
        <v>1.3667813945</v>
      </c>
      <c r="C669" s="1">
        <v>0.90755239999999993</v>
      </c>
      <c r="D669">
        <v>1</v>
      </c>
      <c r="E669">
        <v>0</v>
      </c>
      <c r="F669">
        <v>0</v>
      </c>
      <c r="G669" t="s">
        <v>1088</v>
      </c>
    </row>
    <row r="670" spans="1:7" x14ac:dyDescent="0.2">
      <c r="A670" t="s">
        <v>1090</v>
      </c>
      <c r="B670">
        <v>0.3753460945</v>
      </c>
      <c r="C670" s="1">
        <v>0.90680175000000007</v>
      </c>
      <c r="D670">
        <v>1</v>
      </c>
      <c r="E670">
        <v>0</v>
      </c>
      <c r="F670">
        <v>0</v>
      </c>
      <c r="G670" t="s">
        <v>1091</v>
      </c>
    </row>
    <row r="671" spans="1:7" x14ac:dyDescent="0.2">
      <c r="A671" t="s">
        <v>1092</v>
      </c>
      <c r="B671">
        <v>0.61668250300000005</v>
      </c>
      <c r="C671" s="1">
        <v>0.90669880000000003</v>
      </c>
      <c r="D671">
        <v>1</v>
      </c>
      <c r="E671">
        <v>0</v>
      </c>
      <c r="F671">
        <v>0</v>
      </c>
      <c r="G671" t="s">
        <v>1093</v>
      </c>
    </row>
    <row r="672" spans="1:7" x14ac:dyDescent="0.2">
      <c r="A672" t="s">
        <v>1094</v>
      </c>
      <c r="B672">
        <v>0.44387392749999999</v>
      </c>
      <c r="C672" s="1">
        <v>0.90669880000000003</v>
      </c>
      <c r="D672">
        <v>1</v>
      </c>
      <c r="E672">
        <v>0</v>
      </c>
      <c r="F672">
        <v>0</v>
      </c>
      <c r="G672" t="s">
        <v>1093</v>
      </c>
    </row>
    <row r="673" spans="1:7" x14ac:dyDescent="0.2">
      <c r="A673" t="s">
        <v>1095</v>
      </c>
      <c r="B673">
        <v>0.383977346</v>
      </c>
      <c r="C673" s="1">
        <v>0.90669880000000003</v>
      </c>
      <c r="D673">
        <v>1</v>
      </c>
      <c r="E673">
        <v>0</v>
      </c>
      <c r="F673">
        <v>0</v>
      </c>
      <c r="G673" t="s">
        <v>1093</v>
      </c>
    </row>
    <row r="674" spans="1:7" x14ac:dyDescent="0.2">
      <c r="A674" t="s">
        <v>1096</v>
      </c>
      <c r="B674">
        <v>0.32420041399999999</v>
      </c>
      <c r="C674" s="1">
        <v>0.90550785</v>
      </c>
      <c r="D674">
        <v>1</v>
      </c>
      <c r="E674">
        <v>0</v>
      </c>
      <c r="F674">
        <v>0</v>
      </c>
      <c r="G674" t="s">
        <v>1097</v>
      </c>
    </row>
    <row r="675" spans="1:7" x14ac:dyDescent="0.2">
      <c r="A675" t="s">
        <v>1098</v>
      </c>
      <c r="B675">
        <v>0.56626155150000002</v>
      </c>
      <c r="C675" s="1">
        <v>0.90521450000000003</v>
      </c>
      <c r="D675">
        <v>1</v>
      </c>
      <c r="E675">
        <v>0</v>
      </c>
      <c r="F675">
        <v>0</v>
      </c>
      <c r="G675" t="s">
        <v>1099</v>
      </c>
    </row>
    <row r="676" spans="1:7" x14ac:dyDescent="0.2">
      <c r="A676" t="s">
        <v>1100</v>
      </c>
      <c r="B676">
        <v>0.74471684800000004</v>
      </c>
      <c r="C676" s="1">
        <v>0.9050895000000001</v>
      </c>
      <c r="D676">
        <v>1</v>
      </c>
      <c r="E676">
        <v>0</v>
      </c>
      <c r="F676">
        <v>0</v>
      </c>
      <c r="G676" t="s">
        <v>1101</v>
      </c>
    </row>
    <row r="677" spans="1:7" x14ac:dyDescent="0.2">
      <c r="A677" t="s">
        <v>1102</v>
      </c>
      <c r="B677">
        <v>0.47533437649999999</v>
      </c>
      <c r="C677" s="1">
        <v>0.90259624999999999</v>
      </c>
      <c r="D677">
        <v>1</v>
      </c>
      <c r="E677">
        <v>0</v>
      </c>
      <c r="F677">
        <v>0</v>
      </c>
      <c r="G677" t="s">
        <v>1103</v>
      </c>
    </row>
    <row r="678" spans="1:7" x14ac:dyDescent="0.2">
      <c r="A678" t="s">
        <v>1104</v>
      </c>
      <c r="B678">
        <v>0.672293959</v>
      </c>
      <c r="C678" s="1">
        <v>0.90125189999999999</v>
      </c>
      <c r="D678">
        <v>1</v>
      </c>
      <c r="E678">
        <v>0</v>
      </c>
      <c r="F678">
        <v>0</v>
      </c>
      <c r="G678" t="s">
        <v>1105</v>
      </c>
    </row>
    <row r="679" spans="1:7" x14ac:dyDescent="0.2">
      <c r="A679" t="s">
        <v>1106</v>
      </c>
      <c r="B679">
        <v>0.40092770350000001</v>
      </c>
      <c r="C679" s="1">
        <v>0.89946364999999995</v>
      </c>
      <c r="D679">
        <v>1</v>
      </c>
      <c r="E679">
        <v>0</v>
      </c>
      <c r="F679">
        <v>0</v>
      </c>
      <c r="G679" t="s">
        <v>1107</v>
      </c>
    </row>
    <row r="680" spans="1:7" x14ac:dyDescent="0.2">
      <c r="A680" t="s">
        <v>1108</v>
      </c>
      <c r="B680">
        <v>0.73377347999999998</v>
      </c>
      <c r="C680" s="1">
        <v>0.89927190000000001</v>
      </c>
      <c r="D680">
        <v>1</v>
      </c>
      <c r="E680">
        <v>0</v>
      </c>
      <c r="F680">
        <v>0</v>
      </c>
      <c r="G680" t="s">
        <v>1109</v>
      </c>
    </row>
    <row r="681" spans="1:7" x14ac:dyDescent="0.2">
      <c r="A681" t="s">
        <v>1110</v>
      </c>
      <c r="B681">
        <v>0.68756663399999995</v>
      </c>
      <c r="C681" s="1">
        <v>0.89853059999999996</v>
      </c>
      <c r="D681">
        <v>1</v>
      </c>
      <c r="E681">
        <v>0</v>
      </c>
      <c r="F681">
        <v>0</v>
      </c>
      <c r="G681" t="s">
        <v>1111</v>
      </c>
    </row>
    <row r="682" spans="1:7" x14ac:dyDescent="0.2">
      <c r="A682" t="s">
        <v>1112</v>
      </c>
      <c r="B682">
        <v>2.4833680139999998</v>
      </c>
      <c r="C682" s="1">
        <v>0.89853059999999996</v>
      </c>
      <c r="D682">
        <v>1</v>
      </c>
      <c r="E682">
        <v>0</v>
      </c>
      <c r="F682">
        <v>0</v>
      </c>
      <c r="G682" t="s">
        <v>1111</v>
      </c>
    </row>
    <row r="683" spans="1:7" x14ac:dyDescent="0.2">
      <c r="A683" t="s">
        <v>1113</v>
      </c>
      <c r="B683">
        <v>0.69389672849999995</v>
      </c>
      <c r="C683" s="1">
        <v>0.89797885</v>
      </c>
      <c r="D683">
        <v>1</v>
      </c>
      <c r="E683">
        <v>0</v>
      </c>
      <c r="F683">
        <v>0</v>
      </c>
      <c r="G683" t="s">
        <v>1114</v>
      </c>
    </row>
    <row r="684" spans="1:7" x14ac:dyDescent="0.2">
      <c r="A684" t="s">
        <v>1115</v>
      </c>
      <c r="B684">
        <v>0.56615314750000001</v>
      </c>
      <c r="C684" s="1">
        <v>0.8970355000000001</v>
      </c>
      <c r="D684">
        <v>1</v>
      </c>
      <c r="E684">
        <v>0</v>
      </c>
      <c r="F684">
        <v>0</v>
      </c>
      <c r="G684" t="s">
        <v>1116</v>
      </c>
    </row>
    <row r="685" spans="1:7" x14ac:dyDescent="0.2">
      <c r="A685" t="s">
        <v>1117</v>
      </c>
      <c r="B685">
        <v>1.967207691</v>
      </c>
      <c r="C685" s="1">
        <v>0.89402999999999999</v>
      </c>
      <c r="D685">
        <v>1</v>
      </c>
      <c r="E685">
        <v>0</v>
      </c>
      <c r="F685">
        <v>0</v>
      </c>
      <c r="G685" t="s">
        <v>1118</v>
      </c>
    </row>
    <row r="686" spans="1:7" x14ac:dyDescent="0.2">
      <c r="A686" t="s">
        <v>1119</v>
      </c>
      <c r="B686">
        <v>0.64257767200000004</v>
      </c>
      <c r="C686" s="1">
        <v>0.89402999999999999</v>
      </c>
      <c r="D686">
        <v>1</v>
      </c>
      <c r="E686">
        <v>0</v>
      </c>
      <c r="F686">
        <v>0</v>
      </c>
      <c r="G686" t="s">
        <v>1118</v>
      </c>
    </row>
    <row r="687" spans="1:7" x14ac:dyDescent="0.2">
      <c r="A687" t="s">
        <v>1120</v>
      </c>
      <c r="B687">
        <v>2.321234155</v>
      </c>
      <c r="C687" s="1">
        <v>0.89305030000000007</v>
      </c>
      <c r="D687">
        <v>1</v>
      </c>
      <c r="E687">
        <v>0</v>
      </c>
      <c r="F687">
        <v>0</v>
      </c>
      <c r="G687" t="s">
        <v>1121</v>
      </c>
    </row>
    <row r="688" spans="1:7" x14ac:dyDescent="0.2">
      <c r="A688" t="s">
        <v>1122</v>
      </c>
      <c r="B688">
        <v>0.58150437600000005</v>
      </c>
      <c r="C688" s="1">
        <v>0.89305030000000007</v>
      </c>
      <c r="D688">
        <v>1</v>
      </c>
      <c r="E688">
        <v>0</v>
      </c>
      <c r="F688">
        <v>0</v>
      </c>
      <c r="G688" t="s">
        <v>1121</v>
      </c>
    </row>
    <row r="689" spans="1:7" x14ac:dyDescent="0.2">
      <c r="A689" t="s">
        <v>1123</v>
      </c>
      <c r="B689">
        <v>1.9237230644999999</v>
      </c>
      <c r="C689" s="1">
        <v>0.89305030000000007</v>
      </c>
      <c r="D689">
        <v>1</v>
      </c>
      <c r="E689">
        <v>0</v>
      </c>
      <c r="F689">
        <v>0</v>
      </c>
      <c r="G689" t="s">
        <v>1121</v>
      </c>
    </row>
    <row r="690" spans="1:7" x14ac:dyDescent="0.2">
      <c r="A690" t="s">
        <v>1124</v>
      </c>
      <c r="B690">
        <v>0.33293757749999997</v>
      </c>
      <c r="C690" s="1">
        <v>0.89249515000000001</v>
      </c>
      <c r="D690">
        <v>1</v>
      </c>
      <c r="E690">
        <v>0</v>
      </c>
      <c r="F690">
        <v>0</v>
      </c>
      <c r="G690" t="s">
        <v>1125</v>
      </c>
    </row>
    <row r="691" spans="1:7" x14ac:dyDescent="0.2">
      <c r="A691" t="s">
        <v>1126</v>
      </c>
      <c r="B691">
        <v>0.62317260199999991</v>
      </c>
      <c r="C691" s="1">
        <v>0.89195550000000001</v>
      </c>
      <c r="D691">
        <v>1</v>
      </c>
      <c r="E691">
        <v>0</v>
      </c>
      <c r="F691">
        <v>0</v>
      </c>
      <c r="G691" t="s">
        <v>1127</v>
      </c>
    </row>
    <row r="692" spans="1:7" x14ac:dyDescent="0.2">
      <c r="A692" t="s">
        <v>1128</v>
      </c>
      <c r="B692">
        <v>0.78296550050000002</v>
      </c>
      <c r="C692" s="1">
        <v>0.89195550000000001</v>
      </c>
      <c r="D692">
        <v>1</v>
      </c>
      <c r="E692">
        <v>0</v>
      </c>
      <c r="F692">
        <v>0</v>
      </c>
      <c r="G692" t="s">
        <v>1127</v>
      </c>
    </row>
    <row r="693" spans="1:7" x14ac:dyDescent="0.2">
      <c r="A693" t="s">
        <v>1129</v>
      </c>
      <c r="B693">
        <v>0.29727166650000003</v>
      </c>
      <c r="C693" s="1">
        <v>0.89136134999999994</v>
      </c>
      <c r="D693">
        <v>1</v>
      </c>
      <c r="E693">
        <v>0</v>
      </c>
      <c r="F693">
        <v>0</v>
      </c>
      <c r="G693" t="s">
        <v>1130</v>
      </c>
    </row>
    <row r="694" spans="1:7" x14ac:dyDescent="0.2">
      <c r="A694" t="s">
        <v>1131</v>
      </c>
      <c r="B694">
        <v>0.316461347</v>
      </c>
      <c r="C694" s="1">
        <v>0.88859350000000004</v>
      </c>
      <c r="D694">
        <v>1</v>
      </c>
      <c r="E694">
        <v>0</v>
      </c>
      <c r="F694">
        <v>0</v>
      </c>
      <c r="G694" t="s">
        <v>1132</v>
      </c>
    </row>
    <row r="695" spans="1:7" x14ac:dyDescent="0.2">
      <c r="A695" t="s">
        <v>1133</v>
      </c>
      <c r="B695">
        <v>0.26602650049999998</v>
      </c>
      <c r="C695" s="1">
        <v>0.88699240000000001</v>
      </c>
      <c r="D695">
        <v>1</v>
      </c>
      <c r="E695">
        <v>0</v>
      </c>
      <c r="F695">
        <v>0</v>
      </c>
      <c r="G695" t="s">
        <v>1134</v>
      </c>
    </row>
    <row r="696" spans="1:7" x14ac:dyDescent="0.2">
      <c r="A696" t="s">
        <v>1135</v>
      </c>
      <c r="B696">
        <v>1.7329389614999999</v>
      </c>
      <c r="C696" s="1">
        <v>0.88699240000000001</v>
      </c>
      <c r="D696">
        <v>1</v>
      </c>
      <c r="E696">
        <v>0</v>
      </c>
      <c r="F696">
        <v>0</v>
      </c>
      <c r="G696" t="s">
        <v>1134</v>
      </c>
    </row>
    <row r="697" spans="1:7" x14ac:dyDescent="0.2">
      <c r="A697" t="s">
        <v>1136</v>
      </c>
      <c r="B697">
        <v>0.29824698599999999</v>
      </c>
      <c r="C697" s="1">
        <v>0.88589180000000001</v>
      </c>
      <c r="D697">
        <v>1</v>
      </c>
      <c r="E697">
        <v>0</v>
      </c>
      <c r="F697">
        <v>0</v>
      </c>
      <c r="G697" t="s">
        <v>1137</v>
      </c>
    </row>
    <row r="698" spans="1:7" x14ac:dyDescent="0.2">
      <c r="A698" t="s">
        <v>1138</v>
      </c>
      <c r="B698">
        <v>0.1905659385</v>
      </c>
      <c r="C698" s="1">
        <v>0.88482185000000002</v>
      </c>
      <c r="D698">
        <v>1</v>
      </c>
      <c r="E698">
        <v>0</v>
      </c>
      <c r="F698">
        <v>0</v>
      </c>
      <c r="G698" t="s">
        <v>1139</v>
      </c>
    </row>
    <row r="699" spans="1:7" x14ac:dyDescent="0.2">
      <c r="A699" t="s">
        <v>1140</v>
      </c>
      <c r="B699">
        <v>0.64474646750000009</v>
      </c>
      <c r="C699" s="1">
        <v>0.88399230000000006</v>
      </c>
      <c r="D699">
        <v>1</v>
      </c>
      <c r="E699">
        <v>0</v>
      </c>
      <c r="F699">
        <v>0</v>
      </c>
      <c r="G699" t="s">
        <v>1141</v>
      </c>
    </row>
    <row r="700" spans="1:7" x14ac:dyDescent="0.2">
      <c r="A700" t="s">
        <v>1142</v>
      </c>
      <c r="B700">
        <v>0.75761169350000002</v>
      </c>
      <c r="C700" s="1">
        <v>0.88399230000000006</v>
      </c>
      <c r="D700">
        <v>1</v>
      </c>
      <c r="E700">
        <v>0</v>
      </c>
      <c r="F700">
        <v>0</v>
      </c>
      <c r="G700" t="s">
        <v>1141</v>
      </c>
    </row>
    <row r="701" spans="1:7" x14ac:dyDescent="0.2">
      <c r="A701" t="s">
        <v>1143</v>
      </c>
      <c r="B701">
        <v>1.2871248830000002</v>
      </c>
      <c r="C701" s="1">
        <v>0.88399230000000006</v>
      </c>
      <c r="D701">
        <v>1</v>
      </c>
      <c r="E701">
        <v>0</v>
      </c>
      <c r="F701">
        <v>0</v>
      </c>
      <c r="G701" t="s">
        <v>1141</v>
      </c>
    </row>
    <row r="702" spans="1:7" x14ac:dyDescent="0.2">
      <c r="A702" t="s">
        <v>1144</v>
      </c>
      <c r="B702">
        <v>0.28744450249999998</v>
      </c>
      <c r="C702" s="1">
        <v>0.88383195000000003</v>
      </c>
      <c r="D702">
        <v>1</v>
      </c>
      <c r="E702">
        <v>0</v>
      </c>
      <c r="F702">
        <v>0</v>
      </c>
      <c r="G702" t="s">
        <v>1145</v>
      </c>
    </row>
    <row r="703" spans="1:7" x14ac:dyDescent="0.2">
      <c r="A703" t="s">
        <v>1146</v>
      </c>
      <c r="B703">
        <v>0.32664690500000004</v>
      </c>
      <c r="C703" s="1">
        <v>0.88383195000000003</v>
      </c>
      <c r="D703">
        <v>1</v>
      </c>
      <c r="E703">
        <v>0</v>
      </c>
      <c r="F703">
        <v>0</v>
      </c>
      <c r="G703" t="s">
        <v>1145</v>
      </c>
    </row>
    <row r="704" spans="1:7" x14ac:dyDescent="0.2">
      <c r="A704" t="s">
        <v>1147</v>
      </c>
      <c r="B704">
        <v>0.37011968200000001</v>
      </c>
      <c r="C704" s="1">
        <v>0.88335300000000005</v>
      </c>
      <c r="D704">
        <v>1</v>
      </c>
      <c r="E704">
        <v>0</v>
      </c>
      <c r="F704">
        <v>0</v>
      </c>
      <c r="G704" t="s">
        <v>1148</v>
      </c>
    </row>
    <row r="705" spans="1:7" x14ac:dyDescent="0.2">
      <c r="A705" t="s">
        <v>1149</v>
      </c>
      <c r="B705">
        <v>0.44395813500000003</v>
      </c>
      <c r="C705" s="1">
        <v>0.88335300000000005</v>
      </c>
      <c r="D705">
        <v>1</v>
      </c>
      <c r="E705">
        <v>0</v>
      </c>
      <c r="F705">
        <v>0</v>
      </c>
      <c r="G705" t="s">
        <v>1148</v>
      </c>
    </row>
    <row r="706" spans="1:7" x14ac:dyDescent="0.2">
      <c r="A706" t="s">
        <v>1150</v>
      </c>
      <c r="B706">
        <v>0.27294615750000001</v>
      </c>
      <c r="C706" s="1">
        <v>0.88335300000000005</v>
      </c>
      <c r="D706">
        <v>1</v>
      </c>
      <c r="E706">
        <v>0</v>
      </c>
      <c r="F706">
        <v>0</v>
      </c>
      <c r="G706" t="s">
        <v>1148</v>
      </c>
    </row>
    <row r="707" spans="1:7" x14ac:dyDescent="0.2">
      <c r="A707" t="s">
        <v>1151</v>
      </c>
      <c r="B707">
        <v>0.59427598749999999</v>
      </c>
      <c r="C707" s="1">
        <v>0.88300849999999997</v>
      </c>
      <c r="D707">
        <v>1</v>
      </c>
      <c r="E707">
        <v>0</v>
      </c>
      <c r="F707">
        <v>0</v>
      </c>
      <c r="G707" t="s">
        <v>1152</v>
      </c>
    </row>
    <row r="708" spans="1:7" x14ac:dyDescent="0.2">
      <c r="A708" t="s">
        <v>1153</v>
      </c>
      <c r="B708">
        <v>0.55610485099999996</v>
      </c>
      <c r="C708" s="1">
        <v>0.88281030000000005</v>
      </c>
      <c r="D708">
        <v>1</v>
      </c>
      <c r="E708">
        <v>0</v>
      </c>
      <c r="F708">
        <v>0</v>
      </c>
      <c r="G708" t="s">
        <v>1154</v>
      </c>
    </row>
    <row r="709" spans="1:7" x14ac:dyDescent="0.2">
      <c r="A709" t="s">
        <v>1155</v>
      </c>
      <c r="B709">
        <v>0.39457210050000002</v>
      </c>
      <c r="C709" s="1">
        <v>0.88263939999999996</v>
      </c>
      <c r="D709">
        <v>1</v>
      </c>
      <c r="E709">
        <v>0</v>
      </c>
      <c r="F709">
        <v>0</v>
      </c>
      <c r="G709" t="s">
        <v>1156</v>
      </c>
    </row>
    <row r="710" spans="1:7" x14ac:dyDescent="0.2">
      <c r="A710" t="s">
        <v>1157</v>
      </c>
      <c r="B710">
        <v>0.19477646100000001</v>
      </c>
      <c r="C710" s="1">
        <v>0.88263939999999996</v>
      </c>
      <c r="D710">
        <v>1</v>
      </c>
      <c r="E710">
        <v>0</v>
      </c>
      <c r="F710">
        <v>0</v>
      </c>
      <c r="G710" t="s">
        <v>1156</v>
      </c>
    </row>
    <row r="711" spans="1:7" x14ac:dyDescent="0.2">
      <c r="A711" t="s">
        <v>1158</v>
      </c>
      <c r="B711">
        <v>0.53542795249999997</v>
      </c>
      <c r="C711" s="1">
        <v>0.88263939999999996</v>
      </c>
      <c r="D711">
        <v>1</v>
      </c>
      <c r="E711">
        <v>0</v>
      </c>
      <c r="F711">
        <v>0</v>
      </c>
      <c r="G711" t="s">
        <v>1156</v>
      </c>
    </row>
    <row r="712" spans="1:7" x14ac:dyDescent="0.2">
      <c r="A712" t="s">
        <v>1159</v>
      </c>
      <c r="B712">
        <v>0.2321598</v>
      </c>
      <c r="C712" s="1">
        <v>0.87945925000000003</v>
      </c>
      <c r="D712">
        <v>1</v>
      </c>
      <c r="E712">
        <v>0</v>
      </c>
      <c r="F712">
        <v>0</v>
      </c>
      <c r="G712" t="s">
        <v>1160</v>
      </c>
    </row>
    <row r="713" spans="1:7" x14ac:dyDescent="0.2">
      <c r="A713" t="s">
        <v>1161</v>
      </c>
      <c r="B713">
        <v>0.5723745885</v>
      </c>
      <c r="C713" s="1">
        <v>0.87769134999999998</v>
      </c>
      <c r="D713">
        <v>1</v>
      </c>
      <c r="E713">
        <v>0</v>
      </c>
      <c r="F713">
        <v>0</v>
      </c>
      <c r="G713" t="s">
        <v>1162</v>
      </c>
    </row>
    <row r="714" spans="1:7" x14ac:dyDescent="0.2">
      <c r="A714" t="s">
        <v>1163</v>
      </c>
      <c r="B714">
        <v>9.2774696500000003E-2</v>
      </c>
      <c r="C714" s="1">
        <v>0.87745515000000007</v>
      </c>
      <c r="D714">
        <v>1</v>
      </c>
      <c r="E714">
        <v>0</v>
      </c>
      <c r="F714">
        <v>0</v>
      </c>
      <c r="G714" t="s">
        <v>1164</v>
      </c>
    </row>
    <row r="715" spans="1:7" x14ac:dyDescent="0.2">
      <c r="A715" t="s">
        <v>1165</v>
      </c>
      <c r="B715">
        <v>0.2362738835</v>
      </c>
      <c r="C715" s="1">
        <v>0.87745515000000007</v>
      </c>
      <c r="D715">
        <v>1</v>
      </c>
      <c r="E715">
        <v>0</v>
      </c>
      <c r="F715">
        <v>0</v>
      </c>
      <c r="G715" t="s">
        <v>1164</v>
      </c>
    </row>
    <row r="716" spans="1:7" x14ac:dyDescent="0.2">
      <c r="A716" t="s">
        <v>1166</v>
      </c>
      <c r="B716">
        <v>0.62141342399999999</v>
      </c>
      <c r="C716" s="1">
        <v>0.87654794999999996</v>
      </c>
      <c r="D716">
        <v>1</v>
      </c>
      <c r="E716">
        <v>0</v>
      </c>
      <c r="F716">
        <v>0</v>
      </c>
      <c r="G716" t="s">
        <v>1167</v>
      </c>
    </row>
    <row r="717" spans="1:7" x14ac:dyDescent="0.2">
      <c r="A717" t="s">
        <v>1168</v>
      </c>
      <c r="B717">
        <v>0.30179104550000002</v>
      </c>
      <c r="C717" s="1">
        <v>0.87654794999999996</v>
      </c>
      <c r="D717">
        <v>1</v>
      </c>
      <c r="E717">
        <v>0</v>
      </c>
      <c r="F717">
        <v>0</v>
      </c>
      <c r="G717" t="s">
        <v>1167</v>
      </c>
    </row>
    <row r="718" spans="1:7" x14ac:dyDescent="0.2">
      <c r="A718" t="s">
        <v>1169</v>
      </c>
      <c r="B718">
        <v>0.30141309250000003</v>
      </c>
      <c r="C718" s="1">
        <v>0.87654794999999996</v>
      </c>
      <c r="D718">
        <v>1</v>
      </c>
      <c r="E718">
        <v>0</v>
      </c>
      <c r="F718">
        <v>0</v>
      </c>
      <c r="G718" t="s">
        <v>1167</v>
      </c>
    </row>
    <row r="719" spans="1:7" x14ac:dyDescent="0.2">
      <c r="A719" t="s">
        <v>1170</v>
      </c>
      <c r="B719">
        <v>0.48997928300000004</v>
      </c>
      <c r="C719" s="1">
        <v>0.87338510000000003</v>
      </c>
      <c r="D719">
        <v>1</v>
      </c>
      <c r="E719">
        <v>0</v>
      </c>
      <c r="F719">
        <v>0</v>
      </c>
      <c r="G719" t="s">
        <v>1171</v>
      </c>
    </row>
    <row r="720" spans="1:7" x14ac:dyDescent="0.2">
      <c r="A720" t="s">
        <v>1172</v>
      </c>
      <c r="B720">
        <v>0.48997928300000004</v>
      </c>
      <c r="C720" s="1">
        <v>0.87338510000000003</v>
      </c>
      <c r="D720">
        <v>1</v>
      </c>
      <c r="E720">
        <v>0</v>
      </c>
      <c r="F720">
        <v>0</v>
      </c>
      <c r="G720" t="s">
        <v>1171</v>
      </c>
    </row>
    <row r="721" spans="1:7" x14ac:dyDescent="0.2">
      <c r="A721" t="s">
        <v>1173</v>
      </c>
      <c r="B721">
        <v>0.51783734399999992</v>
      </c>
      <c r="C721" s="1">
        <v>0.87290670000000004</v>
      </c>
      <c r="D721">
        <v>1</v>
      </c>
      <c r="E721">
        <v>0</v>
      </c>
      <c r="F721">
        <v>0</v>
      </c>
      <c r="G721" t="s">
        <v>1174</v>
      </c>
    </row>
    <row r="722" spans="1:7" x14ac:dyDescent="0.2">
      <c r="A722" t="s">
        <v>1175</v>
      </c>
      <c r="B722">
        <v>0.21717464000000003</v>
      </c>
      <c r="C722" s="1">
        <v>0.87093049999999994</v>
      </c>
      <c r="D722">
        <v>1</v>
      </c>
      <c r="E722">
        <v>0</v>
      </c>
      <c r="F722">
        <v>0</v>
      </c>
      <c r="G722" t="s">
        <v>1176</v>
      </c>
    </row>
    <row r="723" spans="1:7" x14ac:dyDescent="0.2">
      <c r="A723" t="s">
        <v>1177</v>
      </c>
      <c r="B723">
        <v>0.199644927</v>
      </c>
      <c r="C723" s="1">
        <v>0.87035649999999998</v>
      </c>
      <c r="D723">
        <v>1</v>
      </c>
      <c r="E723">
        <v>0</v>
      </c>
      <c r="F723">
        <v>0</v>
      </c>
      <c r="G723" t="s">
        <v>1178</v>
      </c>
    </row>
    <row r="724" spans="1:7" x14ac:dyDescent="0.2">
      <c r="A724" t="s">
        <v>1179</v>
      </c>
      <c r="B724">
        <v>0.61773927699999998</v>
      </c>
      <c r="C724" s="1">
        <v>0.86848299999999989</v>
      </c>
      <c r="D724">
        <v>1</v>
      </c>
      <c r="E724">
        <v>0</v>
      </c>
      <c r="F724">
        <v>0</v>
      </c>
      <c r="G724" t="s">
        <v>1180</v>
      </c>
    </row>
    <row r="725" spans="1:7" x14ac:dyDescent="0.2">
      <c r="A725" t="s">
        <v>1181</v>
      </c>
      <c r="B725">
        <v>0.48152375449999996</v>
      </c>
      <c r="C725" s="1">
        <v>0.86848299999999989</v>
      </c>
      <c r="D725">
        <v>1</v>
      </c>
      <c r="E725">
        <v>0</v>
      </c>
      <c r="F725">
        <v>0</v>
      </c>
      <c r="G725" t="s">
        <v>1180</v>
      </c>
    </row>
    <row r="726" spans="1:7" x14ac:dyDescent="0.2">
      <c r="A726" t="s">
        <v>1182</v>
      </c>
      <c r="B726">
        <v>0.35424280350000004</v>
      </c>
      <c r="C726" s="1">
        <v>0.86825249999999998</v>
      </c>
      <c r="D726">
        <v>1</v>
      </c>
      <c r="E726">
        <v>0</v>
      </c>
      <c r="F726">
        <v>0</v>
      </c>
      <c r="G726" t="s">
        <v>1183</v>
      </c>
    </row>
    <row r="727" spans="1:7" x14ac:dyDescent="0.2">
      <c r="A727" t="s">
        <v>1184</v>
      </c>
      <c r="B727">
        <v>0.59419759350000001</v>
      </c>
      <c r="C727" s="1">
        <v>0.86553849999999999</v>
      </c>
      <c r="D727">
        <v>1</v>
      </c>
      <c r="E727">
        <v>0</v>
      </c>
      <c r="F727">
        <v>0</v>
      </c>
      <c r="G727" t="s">
        <v>1185</v>
      </c>
    </row>
    <row r="728" spans="1:7" x14ac:dyDescent="0.2">
      <c r="A728" t="s">
        <v>1186</v>
      </c>
      <c r="B728">
        <v>0.60327750599999996</v>
      </c>
      <c r="C728" s="1">
        <v>0.86362650000000007</v>
      </c>
      <c r="D728">
        <v>1</v>
      </c>
      <c r="E728">
        <v>0</v>
      </c>
      <c r="F728">
        <v>0</v>
      </c>
      <c r="G728" t="s">
        <v>1187</v>
      </c>
    </row>
    <row r="729" spans="1:7" x14ac:dyDescent="0.2">
      <c r="A729" t="s">
        <v>1188</v>
      </c>
      <c r="B729">
        <v>0.28877439699999996</v>
      </c>
      <c r="C729" s="1">
        <v>0.86362650000000007</v>
      </c>
      <c r="D729">
        <v>1</v>
      </c>
      <c r="E729">
        <v>0</v>
      </c>
      <c r="F729">
        <v>0</v>
      </c>
      <c r="G729" t="s">
        <v>1187</v>
      </c>
    </row>
    <row r="730" spans="1:7" x14ac:dyDescent="0.2">
      <c r="A730" t="s">
        <v>1189</v>
      </c>
      <c r="B730">
        <v>2.6258381420000001</v>
      </c>
      <c r="C730" s="1">
        <v>0.86076700000000006</v>
      </c>
      <c r="D730">
        <v>1</v>
      </c>
      <c r="E730">
        <v>0</v>
      </c>
      <c r="F730">
        <v>0</v>
      </c>
      <c r="G730" t="s">
        <v>1190</v>
      </c>
    </row>
    <row r="731" spans="1:7" x14ac:dyDescent="0.2">
      <c r="A731" t="s">
        <v>1191</v>
      </c>
      <c r="B731">
        <v>0.165774598</v>
      </c>
      <c r="C731" s="1">
        <v>0.85665579999999997</v>
      </c>
      <c r="D731">
        <v>1</v>
      </c>
      <c r="E731">
        <v>0</v>
      </c>
      <c r="F731">
        <v>0</v>
      </c>
      <c r="G731" t="s">
        <v>1192</v>
      </c>
    </row>
    <row r="732" spans="1:7" x14ac:dyDescent="0.2">
      <c r="A732" t="s">
        <v>1193</v>
      </c>
      <c r="B732">
        <v>0.242572383</v>
      </c>
      <c r="C732" s="1">
        <v>0.85582650000000005</v>
      </c>
      <c r="D732">
        <v>1</v>
      </c>
      <c r="E732">
        <v>0</v>
      </c>
      <c r="F732">
        <v>0</v>
      </c>
      <c r="G732" t="s">
        <v>1194</v>
      </c>
    </row>
    <row r="733" spans="1:7" x14ac:dyDescent="0.2">
      <c r="A733" t="s">
        <v>1195</v>
      </c>
      <c r="B733">
        <v>0.44001678150000001</v>
      </c>
      <c r="C733" s="1">
        <v>0.8536220000000001</v>
      </c>
      <c r="D733">
        <v>1</v>
      </c>
      <c r="E733">
        <v>0</v>
      </c>
      <c r="F733">
        <v>0</v>
      </c>
      <c r="G733" t="s">
        <v>1196</v>
      </c>
    </row>
    <row r="734" spans="1:7" x14ac:dyDescent="0.2">
      <c r="A734" t="s">
        <v>1197</v>
      </c>
      <c r="B734">
        <v>0.61657832749999997</v>
      </c>
      <c r="C734" s="1">
        <v>0.8536220000000001</v>
      </c>
      <c r="D734">
        <v>1</v>
      </c>
      <c r="E734">
        <v>0</v>
      </c>
      <c r="F734">
        <v>0</v>
      </c>
      <c r="G734" t="s">
        <v>1196</v>
      </c>
    </row>
    <row r="735" spans="1:7" x14ac:dyDescent="0.2">
      <c r="A735" t="s">
        <v>1198</v>
      </c>
      <c r="B735">
        <v>0.48914587300000001</v>
      </c>
      <c r="C735" s="1">
        <v>0.8536220000000001</v>
      </c>
      <c r="D735">
        <v>1</v>
      </c>
      <c r="E735">
        <v>0</v>
      </c>
      <c r="F735">
        <v>0</v>
      </c>
      <c r="G735" t="s">
        <v>1196</v>
      </c>
    </row>
    <row r="736" spans="1:7" x14ac:dyDescent="0.2">
      <c r="A736" t="s">
        <v>1199</v>
      </c>
      <c r="B736">
        <v>0.75844908300000002</v>
      </c>
      <c r="C736" s="1">
        <v>0.85208755000000003</v>
      </c>
      <c r="D736">
        <v>1</v>
      </c>
      <c r="E736">
        <v>0</v>
      </c>
      <c r="F736">
        <v>0</v>
      </c>
      <c r="G736" t="s">
        <v>1200</v>
      </c>
    </row>
    <row r="737" spans="1:7" x14ac:dyDescent="0.2">
      <c r="A737" t="s">
        <v>1201</v>
      </c>
      <c r="B737">
        <v>0.57604028649999994</v>
      </c>
      <c r="C737" s="1">
        <v>0.84791499999999997</v>
      </c>
      <c r="D737">
        <v>1</v>
      </c>
      <c r="E737">
        <v>0</v>
      </c>
      <c r="F737">
        <v>0</v>
      </c>
      <c r="G737" t="s">
        <v>1202</v>
      </c>
    </row>
    <row r="738" spans="1:7" x14ac:dyDescent="0.2">
      <c r="A738" t="s">
        <v>1203</v>
      </c>
      <c r="B738">
        <v>0.63252775500000002</v>
      </c>
      <c r="C738" s="1">
        <v>0.84295900000000001</v>
      </c>
      <c r="D738">
        <v>1</v>
      </c>
      <c r="E738">
        <v>0</v>
      </c>
      <c r="F738">
        <v>0</v>
      </c>
      <c r="G738" t="s">
        <v>1204</v>
      </c>
    </row>
    <row r="739" spans="1:7" x14ac:dyDescent="0.2">
      <c r="A739" t="s">
        <v>1205</v>
      </c>
      <c r="B739">
        <v>0.57417638150000005</v>
      </c>
      <c r="C739" s="1">
        <v>0.8397207499999999</v>
      </c>
      <c r="D739">
        <v>1</v>
      </c>
      <c r="E739">
        <v>0</v>
      </c>
      <c r="F739">
        <v>0</v>
      </c>
      <c r="G739" t="s">
        <v>1206</v>
      </c>
    </row>
    <row r="740" spans="1:7" x14ac:dyDescent="0.2">
      <c r="A740" t="s">
        <v>1207</v>
      </c>
      <c r="B740">
        <v>0.25706024199999999</v>
      </c>
      <c r="C740" s="1">
        <v>0.8397207499999999</v>
      </c>
      <c r="D740">
        <v>1</v>
      </c>
      <c r="E740">
        <v>0</v>
      </c>
      <c r="F740">
        <v>0</v>
      </c>
      <c r="G740" t="s">
        <v>1206</v>
      </c>
    </row>
    <row r="741" spans="1:7" x14ac:dyDescent="0.2">
      <c r="A741" t="s">
        <v>1208</v>
      </c>
      <c r="B741">
        <v>0.45725198349999996</v>
      </c>
      <c r="C741" s="1">
        <v>0.8397207499999999</v>
      </c>
      <c r="D741">
        <v>1</v>
      </c>
      <c r="E741">
        <v>0</v>
      </c>
      <c r="F741">
        <v>0</v>
      </c>
      <c r="G741" t="s">
        <v>1206</v>
      </c>
    </row>
    <row r="742" spans="1:7" x14ac:dyDescent="0.2">
      <c r="A742" t="s">
        <v>1209</v>
      </c>
      <c r="B742">
        <v>0.28238399949999998</v>
      </c>
      <c r="C742" s="1">
        <v>0.83282999999999996</v>
      </c>
      <c r="D742">
        <v>1</v>
      </c>
      <c r="E742">
        <v>0</v>
      </c>
      <c r="F742">
        <v>0</v>
      </c>
      <c r="G742" t="s">
        <v>1210</v>
      </c>
    </row>
    <row r="743" spans="1:7" x14ac:dyDescent="0.2">
      <c r="A743" t="s">
        <v>1211</v>
      </c>
      <c r="B743">
        <v>0.5295764825</v>
      </c>
      <c r="C743" s="1">
        <v>0.82587774999999997</v>
      </c>
      <c r="D743">
        <v>1</v>
      </c>
      <c r="E743">
        <v>0</v>
      </c>
      <c r="F743">
        <v>0</v>
      </c>
      <c r="G743" t="s">
        <v>1212</v>
      </c>
    </row>
    <row r="744" spans="1:7" x14ac:dyDescent="0.2">
      <c r="A744" t="s">
        <v>1213</v>
      </c>
      <c r="B744">
        <v>0.66019123950000003</v>
      </c>
      <c r="C744" s="1">
        <v>0.82586025000000007</v>
      </c>
      <c r="D744">
        <v>1</v>
      </c>
      <c r="E744">
        <v>0</v>
      </c>
      <c r="F744">
        <v>0</v>
      </c>
      <c r="G744" t="s">
        <v>1214</v>
      </c>
    </row>
    <row r="745" spans="1:7" x14ac:dyDescent="0.2">
      <c r="A745" t="s">
        <v>1215</v>
      </c>
      <c r="B745">
        <v>0.47082179849999994</v>
      </c>
      <c r="C745" s="1">
        <v>0.82370105000000005</v>
      </c>
      <c r="D745">
        <v>1</v>
      </c>
      <c r="E745">
        <v>0</v>
      </c>
      <c r="F745">
        <v>0</v>
      </c>
      <c r="G745" t="s">
        <v>1216</v>
      </c>
    </row>
    <row r="746" spans="1:7" x14ac:dyDescent="0.2">
      <c r="A746" t="s">
        <v>1217</v>
      </c>
      <c r="B746">
        <v>0.63154532100000005</v>
      </c>
      <c r="C746" s="1">
        <v>0.82370105000000005</v>
      </c>
      <c r="D746">
        <v>1</v>
      </c>
      <c r="E746">
        <v>0</v>
      </c>
      <c r="F746">
        <v>0</v>
      </c>
      <c r="G746" t="s">
        <v>1216</v>
      </c>
    </row>
    <row r="747" spans="1:7" x14ac:dyDescent="0.2">
      <c r="A747" t="s">
        <v>1218</v>
      </c>
      <c r="B747">
        <v>0.50456447699999996</v>
      </c>
      <c r="C747" s="1">
        <v>0.82257464999999996</v>
      </c>
      <c r="D747">
        <v>1</v>
      </c>
      <c r="E747">
        <v>0</v>
      </c>
      <c r="F747">
        <v>0</v>
      </c>
      <c r="G747" t="s">
        <v>1219</v>
      </c>
    </row>
    <row r="748" spans="1:7" x14ac:dyDescent="0.2">
      <c r="A748" t="s">
        <v>1220</v>
      </c>
      <c r="B748">
        <v>0.46072339200000001</v>
      </c>
      <c r="C748" s="1">
        <v>0.81962939999999995</v>
      </c>
      <c r="D748">
        <v>1</v>
      </c>
      <c r="E748">
        <v>0</v>
      </c>
      <c r="F748">
        <v>0</v>
      </c>
      <c r="G748" t="s">
        <v>1221</v>
      </c>
    </row>
    <row r="749" spans="1:7" x14ac:dyDescent="0.2">
      <c r="A749" t="s">
        <v>1222</v>
      </c>
      <c r="B749">
        <v>0.54731399049999996</v>
      </c>
      <c r="C749" s="1">
        <v>0.81962939999999995</v>
      </c>
      <c r="D749">
        <v>1</v>
      </c>
      <c r="E749">
        <v>0</v>
      </c>
      <c r="F749">
        <v>0</v>
      </c>
      <c r="G749" t="s">
        <v>1221</v>
      </c>
    </row>
    <row r="750" spans="1:7" x14ac:dyDescent="0.2">
      <c r="A750" t="s">
        <v>1223</v>
      </c>
      <c r="B750">
        <v>0.27597281149999997</v>
      </c>
      <c r="C750" s="1">
        <v>0.81862009999999996</v>
      </c>
      <c r="D750">
        <v>1</v>
      </c>
      <c r="E750">
        <v>0</v>
      </c>
      <c r="F750">
        <v>0</v>
      </c>
      <c r="G750" t="s">
        <v>1224</v>
      </c>
    </row>
    <row r="751" spans="1:7" x14ac:dyDescent="0.2">
      <c r="A751" t="s">
        <v>1225</v>
      </c>
      <c r="B751">
        <v>0.56550401500000003</v>
      </c>
      <c r="C751" s="1">
        <v>0.81794250000000002</v>
      </c>
      <c r="D751">
        <v>1</v>
      </c>
      <c r="E751">
        <v>0</v>
      </c>
      <c r="F751">
        <v>0</v>
      </c>
      <c r="G751" t="s">
        <v>1226</v>
      </c>
    </row>
    <row r="752" spans="1:7" x14ac:dyDescent="0.2">
      <c r="A752" t="s">
        <v>1227</v>
      </c>
      <c r="B752">
        <v>0.50803049899999997</v>
      </c>
      <c r="C752" s="1">
        <v>0.81633314999999995</v>
      </c>
      <c r="D752">
        <v>1</v>
      </c>
      <c r="E752">
        <v>0</v>
      </c>
      <c r="F752">
        <v>0</v>
      </c>
      <c r="G752" t="s">
        <v>1228</v>
      </c>
    </row>
    <row r="753" spans="1:7" x14ac:dyDescent="0.2">
      <c r="A753" t="s">
        <v>1229</v>
      </c>
      <c r="B753">
        <v>0.56584990099999999</v>
      </c>
      <c r="C753" s="1">
        <v>0.81633314999999995</v>
      </c>
      <c r="D753">
        <v>1</v>
      </c>
      <c r="E753">
        <v>0</v>
      </c>
      <c r="F753">
        <v>0</v>
      </c>
      <c r="G753" t="s">
        <v>1228</v>
      </c>
    </row>
    <row r="754" spans="1:7" x14ac:dyDescent="0.2">
      <c r="A754" t="s">
        <v>1230</v>
      </c>
      <c r="B754">
        <v>0.67825457749999996</v>
      </c>
      <c r="C754" s="1">
        <v>0.81633314999999995</v>
      </c>
      <c r="D754">
        <v>1</v>
      </c>
      <c r="E754">
        <v>0</v>
      </c>
      <c r="F754">
        <v>0</v>
      </c>
      <c r="G754" t="s">
        <v>1228</v>
      </c>
    </row>
    <row r="755" spans="1:7" x14ac:dyDescent="0.2">
      <c r="A755" t="s">
        <v>1231</v>
      </c>
      <c r="B755">
        <v>0.63653673449999992</v>
      </c>
      <c r="C755" s="1">
        <v>0.81633314999999995</v>
      </c>
      <c r="D755">
        <v>1</v>
      </c>
      <c r="E755">
        <v>0</v>
      </c>
      <c r="F755">
        <v>0</v>
      </c>
      <c r="G755" t="s">
        <v>1228</v>
      </c>
    </row>
    <row r="756" spans="1:7" x14ac:dyDescent="0.2">
      <c r="A756" t="s">
        <v>1232</v>
      </c>
      <c r="B756">
        <v>0.57159672000000006</v>
      </c>
      <c r="C756" s="1">
        <v>0.81633314999999995</v>
      </c>
      <c r="D756">
        <v>1</v>
      </c>
      <c r="E756">
        <v>0</v>
      </c>
      <c r="F756">
        <v>0</v>
      </c>
      <c r="G756" t="s">
        <v>1228</v>
      </c>
    </row>
    <row r="757" spans="1:7" x14ac:dyDescent="0.2">
      <c r="A757" t="s">
        <v>1233</v>
      </c>
      <c r="B757">
        <v>0.72927863650000002</v>
      </c>
      <c r="C757" s="1">
        <v>0.81633314999999995</v>
      </c>
      <c r="D757">
        <v>1</v>
      </c>
      <c r="E757">
        <v>0</v>
      </c>
      <c r="F757">
        <v>0</v>
      </c>
      <c r="G757" t="s">
        <v>1228</v>
      </c>
    </row>
    <row r="758" spans="1:7" x14ac:dyDescent="0.2">
      <c r="A758" t="s">
        <v>1234</v>
      </c>
      <c r="B758">
        <v>0.62579390049999994</v>
      </c>
      <c r="C758" s="1">
        <v>0.79623734999999995</v>
      </c>
      <c r="D758">
        <v>1</v>
      </c>
      <c r="E758">
        <v>0</v>
      </c>
      <c r="F758">
        <v>0</v>
      </c>
      <c r="G758" t="s">
        <v>1235</v>
      </c>
    </row>
    <row r="759" spans="1:7" x14ac:dyDescent="0.2">
      <c r="A759" t="s">
        <v>1236</v>
      </c>
      <c r="B759">
        <v>0.58043437200000003</v>
      </c>
      <c r="C759" s="1">
        <v>0.78705325000000004</v>
      </c>
      <c r="D759">
        <v>1</v>
      </c>
      <c r="E759">
        <v>0</v>
      </c>
      <c r="F759">
        <v>0</v>
      </c>
      <c r="G759" t="s">
        <v>1237</v>
      </c>
    </row>
    <row r="760" spans="1:7" x14ac:dyDescent="0.2">
      <c r="A760" t="s">
        <v>1238</v>
      </c>
      <c r="B760">
        <v>0.66435237550000004</v>
      </c>
      <c r="C760" s="1">
        <v>0.77315500000000004</v>
      </c>
      <c r="D760">
        <v>1</v>
      </c>
      <c r="E760">
        <v>0</v>
      </c>
      <c r="F760">
        <v>0</v>
      </c>
      <c r="G760" t="s">
        <v>1239</v>
      </c>
    </row>
    <row r="761" spans="1:7" x14ac:dyDescent="0.2">
      <c r="A761" t="s">
        <v>1240</v>
      </c>
      <c r="B761">
        <v>0.45251966349999995</v>
      </c>
      <c r="C761" s="1">
        <v>0.76846999999999999</v>
      </c>
      <c r="D761">
        <v>1</v>
      </c>
      <c r="E761">
        <v>0</v>
      </c>
      <c r="F761">
        <v>0</v>
      </c>
      <c r="G761" t="s">
        <v>1241</v>
      </c>
    </row>
    <row r="762" spans="1:7" x14ac:dyDescent="0.2">
      <c r="A762" t="s">
        <v>1242</v>
      </c>
      <c r="B762">
        <v>0.45620612399999999</v>
      </c>
      <c r="C762" s="1">
        <v>0.76846999999999999</v>
      </c>
      <c r="D762">
        <v>1</v>
      </c>
      <c r="E762">
        <v>0</v>
      </c>
      <c r="F762">
        <v>0</v>
      </c>
      <c r="G762" t="s">
        <v>1241</v>
      </c>
    </row>
    <row r="763" spans="1:7" x14ac:dyDescent="0.2">
      <c r="A763" t="s">
        <v>1243</v>
      </c>
      <c r="B763">
        <v>1</v>
      </c>
      <c r="C763" s="1">
        <v>0.76319300000000001</v>
      </c>
      <c r="D763">
        <v>1</v>
      </c>
      <c r="E763">
        <v>0</v>
      </c>
      <c r="F763">
        <v>0</v>
      </c>
      <c r="G763" t="s">
        <v>1243</v>
      </c>
    </row>
    <row r="764" spans="1:7" x14ac:dyDescent="0.2">
      <c r="A764" t="s">
        <v>1244</v>
      </c>
      <c r="B764">
        <v>0.72259108999999999</v>
      </c>
      <c r="C764" s="1">
        <v>0.76301405</v>
      </c>
      <c r="D764">
        <v>1</v>
      </c>
      <c r="E764">
        <v>0</v>
      </c>
      <c r="F764">
        <v>0</v>
      </c>
      <c r="G764" t="s">
        <v>1245</v>
      </c>
    </row>
    <row r="765" spans="1:7" x14ac:dyDescent="0.2">
      <c r="A765" t="s">
        <v>1246</v>
      </c>
      <c r="B765">
        <v>0.80198616499999997</v>
      </c>
      <c r="C765" s="1">
        <v>0.76301405</v>
      </c>
      <c r="D765">
        <v>1</v>
      </c>
      <c r="E765">
        <v>0</v>
      </c>
      <c r="F765">
        <v>0</v>
      </c>
      <c r="G765" t="s">
        <v>1245</v>
      </c>
    </row>
    <row r="766" spans="1:7" x14ac:dyDescent="0.2">
      <c r="A766" t="s">
        <v>1247</v>
      </c>
      <c r="B766">
        <v>0.39279145999999998</v>
      </c>
      <c r="C766" s="1">
        <v>0.76301405</v>
      </c>
      <c r="D766">
        <v>1</v>
      </c>
      <c r="E766">
        <v>0</v>
      </c>
      <c r="F766">
        <v>0</v>
      </c>
      <c r="G766" t="s">
        <v>1245</v>
      </c>
    </row>
    <row r="767" spans="1:7" x14ac:dyDescent="0.2">
      <c r="A767" t="s">
        <v>1248</v>
      </c>
      <c r="B767">
        <v>0.59119919400000009</v>
      </c>
      <c r="C767" s="1">
        <v>0.76111069999999992</v>
      </c>
      <c r="D767">
        <v>1</v>
      </c>
      <c r="E767">
        <v>0</v>
      </c>
      <c r="F767">
        <v>0</v>
      </c>
      <c r="G767" t="s">
        <v>1249</v>
      </c>
    </row>
    <row r="768" spans="1:7" x14ac:dyDescent="0.2">
      <c r="A768" t="s">
        <v>1250</v>
      </c>
      <c r="B768">
        <v>0.66643768149999993</v>
      </c>
      <c r="C768" s="1">
        <v>0.75893290000000002</v>
      </c>
      <c r="D768">
        <v>1</v>
      </c>
      <c r="E768">
        <v>0</v>
      </c>
      <c r="F768">
        <v>0</v>
      </c>
      <c r="G768" t="s">
        <v>1251</v>
      </c>
    </row>
    <row r="769" spans="1:7" x14ac:dyDescent="0.2">
      <c r="A769" t="s">
        <v>1252</v>
      </c>
      <c r="B769">
        <v>1.3911850005000002</v>
      </c>
      <c r="C769" s="1">
        <v>0.75893290000000002</v>
      </c>
      <c r="D769">
        <v>1</v>
      </c>
      <c r="E769">
        <v>0</v>
      </c>
      <c r="F769">
        <v>0</v>
      </c>
      <c r="G769" t="s">
        <v>1251</v>
      </c>
    </row>
    <row r="770" spans="1:7" x14ac:dyDescent="0.2">
      <c r="A770" t="s">
        <v>1253</v>
      </c>
      <c r="B770">
        <v>0.46041840649999999</v>
      </c>
      <c r="C770" s="1">
        <v>0.75893290000000002</v>
      </c>
      <c r="D770">
        <v>1</v>
      </c>
      <c r="E770">
        <v>0</v>
      </c>
      <c r="F770">
        <v>0</v>
      </c>
      <c r="G770" t="s">
        <v>1251</v>
      </c>
    </row>
    <row r="771" spans="1:7" x14ac:dyDescent="0.2">
      <c r="A771" t="s">
        <v>1254</v>
      </c>
      <c r="B771">
        <v>0.52030343900000009</v>
      </c>
      <c r="C771" s="1">
        <v>0.75893290000000002</v>
      </c>
      <c r="D771">
        <v>1</v>
      </c>
      <c r="E771">
        <v>0</v>
      </c>
      <c r="F771">
        <v>0</v>
      </c>
      <c r="G771" t="s">
        <v>1251</v>
      </c>
    </row>
    <row r="772" spans="1:7" x14ac:dyDescent="0.2">
      <c r="A772" t="s">
        <v>1255</v>
      </c>
      <c r="B772">
        <v>1</v>
      </c>
      <c r="C772" s="1">
        <v>0.75671759999999999</v>
      </c>
      <c r="D772">
        <v>1</v>
      </c>
      <c r="E772">
        <v>0</v>
      </c>
      <c r="F772">
        <v>0</v>
      </c>
      <c r="G772" t="s">
        <v>1255</v>
      </c>
    </row>
    <row r="773" spans="1:7" x14ac:dyDescent="0.2">
      <c r="A773" t="s">
        <v>1256</v>
      </c>
      <c r="B773">
        <v>1</v>
      </c>
      <c r="C773" s="1">
        <v>0.75669995000000001</v>
      </c>
      <c r="D773">
        <v>1</v>
      </c>
      <c r="E773">
        <v>0</v>
      </c>
      <c r="F773">
        <v>0</v>
      </c>
      <c r="G773" t="s">
        <v>1256</v>
      </c>
    </row>
    <row r="774" spans="1:7" x14ac:dyDescent="0.2">
      <c r="A774" t="s">
        <v>1257</v>
      </c>
      <c r="B774">
        <v>1</v>
      </c>
      <c r="C774" s="1">
        <v>0.75478210000000001</v>
      </c>
      <c r="D774">
        <v>1</v>
      </c>
      <c r="E774">
        <v>0</v>
      </c>
      <c r="F774">
        <v>0</v>
      </c>
      <c r="G774" t="s">
        <v>1257</v>
      </c>
    </row>
    <row r="775" spans="1:7" x14ac:dyDescent="0.2">
      <c r="A775" t="s">
        <v>1258</v>
      </c>
      <c r="B775">
        <v>1</v>
      </c>
      <c r="C775" s="1">
        <v>0.75238145000000001</v>
      </c>
      <c r="D775">
        <v>1</v>
      </c>
      <c r="E775">
        <v>0</v>
      </c>
      <c r="F775">
        <v>0</v>
      </c>
      <c r="G775" t="s">
        <v>1258</v>
      </c>
    </row>
    <row r="776" spans="1:7" x14ac:dyDescent="0.2">
      <c r="A776" t="s">
        <v>1259</v>
      </c>
      <c r="B776">
        <v>0.96921868349999996</v>
      </c>
      <c r="C776" s="1">
        <v>0.7489015</v>
      </c>
      <c r="D776">
        <v>1</v>
      </c>
      <c r="E776">
        <v>0</v>
      </c>
      <c r="F776">
        <v>0</v>
      </c>
      <c r="G776" t="s">
        <v>1260</v>
      </c>
    </row>
    <row r="777" spans="1:7" x14ac:dyDescent="0.2">
      <c r="A777" t="s">
        <v>1261</v>
      </c>
      <c r="B777">
        <v>0.84945644449999991</v>
      </c>
      <c r="C777" s="1">
        <v>0.7489015</v>
      </c>
      <c r="D777">
        <v>1</v>
      </c>
      <c r="E777">
        <v>0</v>
      </c>
      <c r="F777">
        <v>0</v>
      </c>
      <c r="G777" t="s">
        <v>1260</v>
      </c>
    </row>
    <row r="778" spans="1:7" x14ac:dyDescent="0.2">
      <c r="A778" t="s">
        <v>1262</v>
      </c>
      <c r="B778">
        <v>1</v>
      </c>
      <c r="C778" s="1">
        <v>0.74355654999999998</v>
      </c>
      <c r="D778">
        <v>1</v>
      </c>
      <c r="E778">
        <v>0</v>
      </c>
      <c r="F778">
        <v>0</v>
      </c>
      <c r="G778" t="s">
        <v>1262</v>
      </c>
    </row>
    <row r="779" spans="1:7" x14ac:dyDescent="0.2">
      <c r="A779" t="s">
        <v>1263</v>
      </c>
      <c r="B779">
        <v>0.31577859549999998</v>
      </c>
      <c r="C779" s="1">
        <v>0.73567009999999999</v>
      </c>
      <c r="D779">
        <v>1</v>
      </c>
      <c r="E779">
        <v>0</v>
      </c>
      <c r="F779">
        <v>0</v>
      </c>
      <c r="G779" t="s">
        <v>1264</v>
      </c>
    </row>
    <row r="780" spans="1:7" x14ac:dyDescent="0.2">
      <c r="A780" t="s">
        <v>1265</v>
      </c>
      <c r="B780">
        <v>1.170541949</v>
      </c>
      <c r="C780" s="1">
        <v>0.73567009999999999</v>
      </c>
      <c r="D780">
        <v>1</v>
      </c>
      <c r="E780">
        <v>0</v>
      </c>
      <c r="F780">
        <v>0</v>
      </c>
      <c r="G780" t="s">
        <v>1264</v>
      </c>
    </row>
    <row r="781" spans="1:7" x14ac:dyDescent="0.2">
      <c r="A781" t="s">
        <v>1266</v>
      </c>
      <c r="B781">
        <v>0.35267849699999998</v>
      </c>
      <c r="C781" s="1">
        <v>0.73567009999999999</v>
      </c>
      <c r="D781">
        <v>1</v>
      </c>
      <c r="E781">
        <v>0</v>
      </c>
      <c r="F781">
        <v>0</v>
      </c>
      <c r="G781" t="s">
        <v>1264</v>
      </c>
    </row>
    <row r="782" spans="1:7" x14ac:dyDescent="0.2">
      <c r="A782" t="s">
        <v>1267</v>
      </c>
      <c r="B782">
        <v>0.97385252550000001</v>
      </c>
      <c r="C782" s="1">
        <v>0.73567009999999999</v>
      </c>
      <c r="D782">
        <v>1</v>
      </c>
      <c r="E782">
        <v>0</v>
      </c>
      <c r="F782">
        <v>0</v>
      </c>
      <c r="G782" t="s">
        <v>1264</v>
      </c>
    </row>
    <row r="783" spans="1:7" x14ac:dyDescent="0.2">
      <c r="A783" t="s">
        <v>1268</v>
      </c>
      <c r="B783">
        <v>0.97385252550000001</v>
      </c>
      <c r="C783" s="1">
        <v>0.73567009999999999</v>
      </c>
      <c r="D783">
        <v>1</v>
      </c>
      <c r="E783">
        <v>0</v>
      </c>
      <c r="F783">
        <v>0</v>
      </c>
      <c r="G783" t="s">
        <v>1264</v>
      </c>
    </row>
    <row r="784" spans="1:7" x14ac:dyDescent="0.2">
      <c r="A784" t="s">
        <v>1269</v>
      </c>
      <c r="B784">
        <v>1</v>
      </c>
      <c r="C784" s="1">
        <v>0.73385405000000004</v>
      </c>
      <c r="D784">
        <v>1</v>
      </c>
      <c r="E784">
        <v>0</v>
      </c>
      <c r="F784">
        <v>0</v>
      </c>
      <c r="G784" t="s">
        <v>1269</v>
      </c>
    </row>
    <row r="785" spans="1:7" x14ac:dyDescent="0.2">
      <c r="A785" t="s">
        <v>1270</v>
      </c>
      <c r="B785">
        <v>0.6412143509999999</v>
      </c>
      <c r="C785" s="1">
        <v>0.73142949999999995</v>
      </c>
      <c r="D785">
        <v>1</v>
      </c>
      <c r="E785">
        <v>0</v>
      </c>
      <c r="F785">
        <v>0</v>
      </c>
      <c r="G785" t="s">
        <v>1271</v>
      </c>
    </row>
    <row r="786" spans="1:7" x14ac:dyDescent="0.2">
      <c r="A786" t="s">
        <v>1272</v>
      </c>
      <c r="B786">
        <v>0.18916919999999998</v>
      </c>
      <c r="C786" s="1">
        <v>0.73140895000000006</v>
      </c>
      <c r="D786">
        <v>1</v>
      </c>
      <c r="E786">
        <v>0</v>
      </c>
      <c r="F786">
        <v>0</v>
      </c>
      <c r="G786" t="s">
        <v>1273</v>
      </c>
    </row>
    <row r="787" spans="1:7" x14ac:dyDescent="0.2">
      <c r="A787" t="s">
        <v>1274</v>
      </c>
      <c r="B787">
        <v>0.550055195</v>
      </c>
      <c r="C787" s="1">
        <v>0.73072000000000004</v>
      </c>
      <c r="D787">
        <v>1</v>
      </c>
      <c r="E787">
        <v>0</v>
      </c>
      <c r="F787">
        <v>0</v>
      </c>
      <c r="G787" t="s">
        <v>1275</v>
      </c>
    </row>
    <row r="788" spans="1:7" x14ac:dyDescent="0.2">
      <c r="A788" t="s">
        <v>1276</v>
      </c>
      <c r="B788">
        <v>1.3936667195000001</v>
      </c>
      <c r="C788" s="1">
        <v>0.72832145000000004</v>
      </c>
      <c r="D788">
        <v>1</v>
      </c>
      <c r="E788">
        <v>0</v>
      </c>
      <c r="F788">
        <v>0</v>
      </c>
      <c r="G788" t="s">
        <v>1277</v>
      </c>
    </row>
    <row r="789" spans="1:7" x14ac:dyDescent="0.2">
      <c r="A789" t="s">
        <v>1278</v>
      </c>
      <c r="B789">
        <v>1</v>
      </c>
      <c r="C789" s="1">
        <v>0.72716939999999997</v>
      </c>
      <c r="D789">
        <v>1</v>
      </c>
      <c r="E789">
        <v>0</v>
      </c>
      <c r="F789">
        <v>0</v>
      </c>
      <c r="G789" t="s">
        <v>1278</v>
      </c>
    </row>
    <row r="790" spans="1:7" x14ac:dyDescent="0.2">
      <c r="A790" t="s">
        <v>1279</v>
      </c>
      <c r="B790">
        <v>1</v>
      </c>
      <c r="C790" s="1">
        <v>0.72308759999999994</v>
      </c>
      <c r="D790">
        <v>1</v>
      </c>
      <c r="E790">
        <v>0</v>
      </c>
      <c r="F790">
        <v>0</v>
      </c>
      <c r="G790" t="s">
        <v>1279</v>
      </c>
    </row>
    <row r="791" spans="1:7" x14ac:dyDescent="0.2">
      <c r="A791" t="s">
        <v>1280</v>
      </c>
      <c r="B791">
        <v>0.2694636245</v>
      </c>
      <c r="C791" s="1">
        <v>0.72064300000000003</v>
      </c>
      <c r="D791">
        <v>1</v>
      </c>
      <c r="E791">
        <v>0</v>
      </c>
      <c r="F791">
        <v>0</v>
      </c>
      <c r="G791" t="s">
        <v>1281</v>
      </c>
    </row>
    <row r="792" spans="1:7" x14ac:dyDescent="0.2">
      <c r="A792" t="s">
        <v>1282</v>
      </c>
      <c r="B792">
        <v>1.9498961109999999</v>
      </c>
      <c r="C792" s="1">
        <v>0.72064300000000003</v>
      </c>
      <c r="D792">
        <v>1</v>
      </c>
      <c r="E792">
        <v>0</v>
      </c>
      <c r="F792">
        <v>0</v>
      </c>
      <c r="G792" t="s">
        <v>1281</v>
      </c>
    </row>
    <row r="793" spans="1:7" x14ac:dyDescent="0.2">
      <c r="A793" t="s">
        <v>1283</v>
      </c>
      <c r="B793">
        <v>1</v>
      </c>
      <c r="C793" s="1">
        <v>0.71799520000000006</v>
      </c>
      <c r="D793">
        <v>1</v>
      </c>
      <c r="E793">
        <v>0</v>
      </c>
      <c r="F793">
        <v>0</v>
      </c>
      <c r="G793" t="s">
        <v>1283</v>
      </c>
    </row>
    <row r="794" spans="1:7" x14ac:dyDescent="0.2">
      <c r="A794" t="s">
        <v>1284</v>
      </c>
      <c r="B794">
        <v>1</v>
      </c>
      <c r="C794" s="1">
        <v>0.70763185000000006</v>
      </c>
      <c r="D794">
        <v>1</v>
      </c>
      <c r="E794">
        <v>0</v>
      </c>
      <c r="F794">
        <v>0</v>
      </c>
      <c r="G794" t="s">
        <v>1284</v>
      </c>
    </row>
    <row r="795" spans="1:7" x14ac:dyDescent="0.2">
      <c r="A795" t="s">
        <v>1285</v>
      </c>
      <c r="B795">
        <v>1</v>
      </c>
      <c r="C795" s="1">
        <v>0.70224865000000003</v>
      </c>
      <c r="D795">
        <v>1</v>
      </c>
      <c r="E795">
        <v>0</v>
      </c>
      <c r="F795">
        <v>0</v>
      </c>
      <c r="G795" t="s">
        <v>1285</v>
      </c>
    </row>
    <row r="796" spans="1:7" x14ac:dyDescent="0.2">
      <c r="A796" t="s">
        <v>1286</v>
      </c>
      <c r="B796">
        <v>0.29883858799999996</v>
      </c>
      <c r="C796" s="1">
        <v>0.69691239999999999</v>
      </c>
      <c r="D796">
        <v>1</v>
      </c>
      <c r="E796">
        <v>0</v>
      </c>
      <c r="F796">
        <v>0</v>
      </c>
      <c r="G796" t="s">
        <v>1287</v>
      </c>
    </row>
    <row r="797" spans="1:7" x14ac:dyDescent="0.2">
      <c r="A797" t="s">
        <v>1288</v>
      </c>
      <c r="B797">
        <v>0.58942867350000006</v>
      </c>
      <c r="C797" s="1">
        <v>0.69639689999999999</v>
      </c>
      <c r="D797">
        <v>1</v>
      </c>
      <c r="E797">
        <v>0</v>
      </c>
      <c r="F797">
        <v>0</v>
      </c>
      <c r="G797" t="s">
        <v>1289</v>
      </c>
    </row>
    <row r="798" spans="1:7" x14ac:dyDescent="0.2">
      <c r="A798" t="s">
        <v>1290</v>
      </c>
      <c r="B798">
        <v>1</v>
      </c>
      <c r="C798" s="1">
        <v>0.69637280000000001</v>
      </c>
      <c r="D798">
        <v>1</v>
      </c>
      <c r="E798">
        <v>0</v>
      </c>
      <c r="F798">
        <v>0</v>
      </c>
      <c r="G798" t="s">
        <v>1290</v>
      </c>
    </row>
    <row r="799" spans="1:7" x14ac:dyDescent="0.2">
      <c r="A799" t="s">
        <v>1291</v>
      </c>
      <c r="B799">
        <v>1</v>
      </c>
      <c r="C799" s="1">
        <v>0.69634704999999997</v>
      </c>
      <c r="D799">
        <v>1</v>
      </c>
      <c r="E799">
        <v>0</v>
      </c>
      <c r="F799">
        <v>0</v>
      </c>
      <c r="G799" t="s">
        <v>1291</v>
      </c>
    </row>
    <row r="800" spans="1:7" x14ac:dyDescent="0.2">
      <c r="A800" t="s">
        <v>1292</v>
      </c>
      <c r="B800">
        <v>1</v>
      </c>
      <c r="C800" s="1">
        <v>0.69632505</v>
      </c>
      <c r="D800">
        <v>1</v>
      </c>
      <c r="E800">
        <v>0</v>
      </c>
      <c r="F800">
        <v>0</v>
      </c>
      <c r="G800" t="s">
        <v>1292</v>
      </c>
    </row>
    <row r="801" spans="1:7" x14ac:dyDescent="0.2">
      <c r="A801" t="s">
        <v>1293</v>
      </c>
      <c r="B801">
        <v>0.59278980250000002</v>
      </c>
      <c r="C801" s="1">
        <v>0.69447999999999999</v>
      </c>
      <c r="D801">
        <v>1</v>
      </c>
      <c r="E801">
        <v>0</v>
      </c>
      <c r="F801">
        <v>0</v>
      </c>
      <c r="G801" t="s">
        <v>1294</v>
      </c>
    </row>
    <row r="802" spans="1:7" x14ac:dyDescent="0.2">
      <c r="A802" t="s">
        <v>1295</v>
      </c>
      <c r="B802">
        <v>1</v>
      </c>
      <c r="C802" s="1">
        <v>0.69353660000000006</v>
      </c>
      <c r="D802">
        <v>1</v>
      </c>
      <c r="E802">
        <v>0</v>
      </c>
      <c r="F802">
        <v>0</v>
      </c>
      <c r="G802" t="s">
        <v>1295</v>
      </c>
    </row>
    <row r="803" spans="1:7" x14ac:dyDescent="0.2">
      <c r="A803" t="s">
        <v>1296</v>
      </c>
      <c r="B803">
        <v>0.39379610500000001</v>
      </c>
      <c r="C803" s="1">
        <v>0.69203334999999999</v>
      </c>
      <c r="D803">
        <v>1</v>
      </c>
      <c r="E803">
        <v>0</v>
      </c>
      <c r="F803">
        <v>0</v>
      </c>
      <c r="G803" t="s">
        <v>1297</v>
      </c>
    </row>
    <row r="804" spans="1:7" x14ac:dyDescent="0.2">
      <c r="A804" t="s">
        <v>1298</v>
      </c>
      <c r="B804">
        <v>1</v>
      </c>
      <c r="C804" s="1">
        <v>0.68533565000000007</v>
      </c>
      <c r="D804">
        <v>1</v>
      </c>
      <c r="E804">
        <v>0</v>
      </c>
      <c r="F804">
        <v>0</v>
      </c>
      <c r="G804" t="s">
        <v>1298</v>
      </c>
    </row>
    <row r="805" spans="1:7" x14ac:dyDescent="0.2">
      <c r="A805" t="s">
        <v>1299</v>
      </c>
      <c r="B805">
        <v>1</v>
      </c>
      <c r="C805" s="1">
        <v>0.68261015000000003</v>
      </c>
      <c r="D805">
        <v>1</v>
      </c>
      <c r="E805">
        <v>0</v>
      </c>
      <c r="F805">
        <v>0</v>
      </c>
      <c r="G805" t="s">
        <v>1299</v>
      </c>
    </row>
    <row r="806" spans="1:7" x14ac:dyDescent="0.2">
      <c r="A806" t="s">
        <v>1300</v>
      </c>
      <c r="B806">
        <v>1</v>
      </c>
      <c r="C806" s="1">
        <v>0.67843100000000001</v>
      </c>
      <c r="D806">
        <v>1</v>
      </c>
      <c r="E806">
        <v>0</v>
      </c>
      <c r="F806">
        <v>0</v>
      </c>
      <c r="G806" t="s">
        <v>1300</v>
      </c>
    </row>
    <row r="807" spans="1:7" x14ac:dyDescent="0.2">
      <c r="A807" t="s">
        <v>1301</v>
      </c>
      <c r="B807">
        <v>1</v>
      </c>
      <c r="C807" s="1">
        <v>0.67822154999999995</v>
      </c>
      <c r="D807">
        <v>1</v>
      </c>
      <c r="E807">
        <v>0</v>
      </c>
      <c r="F807">
        <v>0</v>
      </c>
      <c r="G807" t="s">
        <v>1301</v>
      </c>
    </row>
    <row r="808" spans="1:7" x14ac:dyDescent="0.2">
      <c r="A808" t="s">
        <v>1302</v>
      </c>
      <c r="B808">
        <v>0.6173753005</v>
      </c>
      <c r="C808" s="1">
        <v>0.67390700000000003</v>
      </c>
      <c r="D808">
        <v>1</v>
      </c>
      <c r="E808">
        <v>0</v>
      </c>
      <c r="F808">
        <v>0</v>
      </c>
      <c r="G808" t="s">
        <v>1303</v>
      </c>
    </row>
    <row r="809" spans="1:7" x14ac:dyDescent="0.2">
      <c r="A809" t="s">
        <v>1304</v>
      </c>
      <c r="B809">
        <v>1</v>
      </c>
      <c r="C809" s="1">
        <v>0.66974204999999998</v>
      </c>
      <c r="D809">
        <v>1</v>
      </c>
      <c r="E809">
        <v>0</v>
      </c>
      <c r="F809">
        <v>0</v>
      </c>
      <c r="G809" t="s">
        <v>1304</v>
      </c>
    </row>
    <row r="810" spans="1:7" x14ac:dyDescent="0.2">
      <c r="A810" t="s">
        <v>1305</v>
      </c>
      <c r="B810">
        <v>0.64597945149999991</v>
      </c>
      <c r="C810" s="1">
        <v>0.66849259999999999</v>
      </c>
      <c r="D810">
        <v>1</v>
      </c>
      <c r="E810">
        <v>0</v>
      </c>
      <c r="F810">
        <v>0</v>
      </c>
      <c r="G810" t="s">
        <v>1306</v>
      </c>
    </row>
    <row r="811" spans="1:7" x14ac:dyDescent="0.2">
      <c r="A811" t="s">
        <v>1307</v>
      </c>
      <c r="B811">
        <v>0.63988986300000006</v>
      </c>
      <c r="C811" s="1">
        <v>0.66849259999999999</v>
      </c>
      <c r="D811">
        <v>1</v>
      </c>
      <c r="E811">
        <v>0</v>
      </c>
      <c r="F811">
        <v>0</v>
      </c>
      <c r="G811" t="s">
        <v>1306</v>
      </c>
    </row>
    <row r="812" spans="1:7" x14ac:dyDescent="0.2">
      <c r="A812" t="s">
        <v>1308</v>
      </c>
      <c r="B812">
        <v>0.47177355249999997</v>
      </c>
      <c r="C812" s="1">
        <v>0.66849259999999999</v>
      </c>
      <c r="D812">
        <v>1</v>
      </c>
      <c r="E812">
        <v>0</v>
      </c>
      <c r="F812">
        <v>0</v>
      </c>
      <c r="G812" t="s">
        <v>1306</v>
      </c>
    </row>
    <row r="813" spans="1:7" x14ac:dyDescent="0.2">
      <c r="A813" t="s">
        <v>1309</v>
      </c>
      <c r="B813">
        <v>1</v>
      </c>
      <c r="C813" s="1">
        <v>0.66647835</v>
      </c>
      <c r="D813">
        <v>1</v>
      </c>
      <c r="E813">
        <v>0</v>
      </c>
      <c r="F813">
        <v>0</v>
      </c>
      <c r="G813" t="s">
        <v>1309</v>
      </c>
    </row>
    <row r="814" spans="1:7" x14ac:dyDescent="0.2">
      <c r="A814" t="s">
        <v>1310</v>
      </c>
      <c r="B814">
        <v>0.5232916245</v>
      </c>
      <c r="C814" s="1">
        <v>0.66267744999999989</v>
      </c>
      <c r="D814">
        <v>1</v>
      </c>
      <c r="E814">
        <v>0</v>
      </c>
      <c r="F814">
        <v>0</v>
      </c>
      <c r="G814" t="s">
        <v>1311</v>
      </c>
    </row>
    <row r="815" spans="1:7" x14ac:dyDescent="0.2">
      <c r="A815" t="s">
        <v>1312</v>
      </c>
      <c r="B815">
        <v>0.44456090400000003</v>
      </c>
      <c r="C815" s="1">
        <v>0.66267744999999989</v>
      </c>
      <c r="D815">
        <v>1</v>
      </c>
      <c r="E815">
        <v>0</v>
      </c>
      <c r="F815">
        <v>0</v>
      </c>
      <c r="G815" t="s">
        <v>1311</v>
      </c>
    </row>
    <row r="816" spans="1:7" x14ac:dyDescent="0.2">
      <c r="A816" t="s">
        <v>1313</v>
      </c>
      <c r="B816">
        <v>1</v>
      </c>
      <c r="C816" s="1">
        <v>0.66010085000000007</v>
      </c>
      <c r="D816">
        <v>1</v>
      </c>
      <c r="E816">
        <v>0</v>
      </c>
      <c r="F816">
        <v>0</v>
      </c>
      <c r="G816" t="s">
        <v>1313</v>
      </c>
    </row>
    <row r="817" spans="1:7" x14ac:dyDescent="0.2">
      <c r="A817" t="s">
        <v>1314</v>
      </c>
      <c r="B817">
        <v>1</v>
      </c>
      <c r="C817" s="1">
        <v>0.65915735000000009</v>
      </c>
      <c r="D817">
        <v>1</v>
      </c>
      <c r="E817">
        <v>0</v>
      </c>
      <c r="F817">
        <v>0</v>
      </c>
      <c r="G817" t="s">
        <v>1314</v>
      </c>
    </row>
    <row r="818" spans="1:7" x14ac:dyDescent="0.2">
      <c r="A818" t="s">
        <v>1315</v>
      </c>
      <c r="B818">
        <v>1</v>
      </c>
      <c r="C818" s="1">
        <v>0.65544215000000006</v>
      </c>
      <c r="D818">
        <v>1</v>
      </c>
      <c r="E818">
        <v>0</v>
      </c>
      <c r="F818">
        <v>0</v>
      </c>
      <c r="G818" t="s">
        <v>1315</v>
      </c>
    </row>
    <row r="819" spans="1:7" x14ac:dyDescent="0.2">
      <c r="A819" t="s">
        <v>1316</v>
      </c>
      <c r="B819">
        <v>1.9705892375</v>
      </c>
      <c r="C819" s="1">
        <v>0.65194799999999997</v>
      </c>
      <c r="D819">
        <v>1</v>
      </c>
      <c r="E819">
        <v>0</v>
      </c>
      <c r="F819">
        <v>0</v>
      </c>
      <c r="G819" t="s">
        <v>1317</v>
      </c>
    </row>
    <row r="820" spans="1:7" x14ac:dyDescent="0.2">
      <c r="A820" t="s">
        <v>1318</v>
      </c>
      <c r="B820">
        <v>0.72194967899999996</v>
      </c>
      <c r="C820" s="1">
        <v>0.65161219999999997</v>
      </c>
      <c r="D820">
        <v>1</v>
      </c>
      <c r="E820">
        <v>0</v>
      </c>
      <c r="F820">
        <v>0</v>
      </c>
      <c r="G820" t="s">
        <v>1319</v>
      </c>
    </row>
    <row r="821" spans="1:7" x14ac:dyDescent="0.2">
      <c r="A821" t="s">
        <v>1320</v>
      </c>
      <c r="B821">
        <v>0.45999324999999996</v>
      </c>
      <c r="C821" s="1">
        <v>0.65007375000000001</v>
      </c>
      <c r="D821">
        <v>1</v>
      </c>
      <c r="E821">
        <v>0</v>
      </c>
      <c r="F821">
        <v>0</v>
      </c>
      <c r="G821" t="s">
        <v>1321</v>
      </c>
    </row>
    <row r="822" spans="1:7" x14ac:dyDescent="0.2">
      <c r="A822" t="s">
        <v>1322</v>
      </c>
      <c r="B822">
        <v>1</v>
      </c>
      <c r="C822" s="1">
        <v>0.64549705000000002</v>
      </c>
      <c r="D822">
        <v>1</v>
      </c>
      <c r="E822">
        <v>0</v>
      </c>
      <c r="F822">
        <v>0</v>
      </c>
      <c r="G822" t="s">
        <v>1322</v>
      </c>
    </row>
    <row r="823" spans="1:7" x14ac:dyDescent="0.2">
      <c r="A823" t="s">
        <v>1323</v>
      </c>
      <c r="B823">
        <v>1</v>
      </c>
      <c r="C823" s="1">
        <v>0.64333465000000001</v>
      </c>
      <c r="D823">
        <v>1</v>
      </c>
      <c r="E823">
        <v>0</v>
      </c>
      <c r="F823">
        <v>0</v>
      </c>
      <c r="G823" t="s">
        <v>1323</v>
      </c>
    </row>
    <row r="824" spans="1:7" x14ac:dyDescent="0.2">
      <c r="A824" t="s">
        <v>1324</v>
      </c>
      <c r="B824">
        <v>0.55827808449999994</v>
      </c>
      <c r="C824" s="1">
        <v>0.63429084999999996</v>
      </c>
      <c r="D824">
        <v>1</v>
      </c>
      <c r="E824">
        <v>0</v>
      </c>
      <c r="F824">
        <v>0</v>
      </c>
      <c r="G824" t="s">
        <v>1325</v>
      </c>
    </row>
    <row r="825" spans="1:7" x14ac:dyDescent="0.2">
      <c r="A825" t="s">
        <v>1326</v>
      </c>
      <c r="B825">
        <v>1</v>
      </c>
      <c r="C825" s="1">
        <v>0.63170725000000005</v>
      </c>
      <c r="D825">
        <v>1</v>
      </c>
      <c r="E825">
        <v>0</v>
      </c>
      <c r="F825">
        <v>0</v>
      </c>
      <c r="G825" t="s">
        <v>1326</v>
      </c>
    </row>
    <row r="826" spans="1:7" x14ac:dyDescent="0.2">
      <c r="A826" t="s">
        <v>1327</v>
      </c>
      <c r="B826">
        <v>1</v>
      </c>
      <c r="C826" s="1">
        <v>0.62399179999999999</v>
      </c>
      <c r="D826">
        <v>1</v>
      </c>
      <c r="E826">
        <v>0</v>
      </c>
      <c r="F826">
        <v>0</v>
      </c>
      <c r="G826" t="s">
        <v>1327</v>
      </c>
    </row>
    <row r="827" spans="1:7" x14ac:dyDescent="0.2">
      <c r="A827" t="s">
        <v>1328</v>
      </c>
      <c r="B827">
        <v>0.78212714750000001</v>
      </c>
      <c r="C827" s="1">
        <v>0.6062765</v>
      </c>
      <c r="D827">
        <v>1</v>
      </c>
      <c r="E827">
        <v>0</v>
      </c>
      <c r="F827">
        <v>0</v>
      </c>
      <c r="G827" t="s">
        <v>1329</v>
      </c>
    </row>
    <row r="828" spans="1:7" x14ac:dyDescent="0.2">
      <c r="A828" t="s">
        <v>1330</v>
      </c>
      <c r="B828">
        <v>0.57588171799999999</v>
      </c>
      <c r="C828" s="1">
        <v>0.6062765</v>
      </c>
      <c r="D828">
        <v>1</v>
      </c>
      <c r="E828">
        <v>0</v>
      </c>
      <c r="F828">
        <v>0</v>
      </c>
      <c r="G828" t="s">
        <v>1329</v>
      </c>
    </row>
    <row r="829" spans="1:7" x14ac:dyDescent="0.2">
      <c r="A829" t="s">
        <v>1331</v>
      </c>
      <c r="B829">
        <v>0.1962880055</v>
      </c>
      <c r="C829" s="1">
        <v>0.6062765</v>
      </c>
      <c r="D829">
        <v>1</v>
      </c>
      <c r="E829">
        <v>0</v>
      </c>
      <c r="F829">
        <v>0</v>
      </c>
      <c r="G829" t="s">
        <v>1329</v>
      </c>
    </row>
    <row r="830" spans="1:7" x14ac:dyDescent="0.2">
      <c r="A830" t="s">
        <v>1332</v>
      </c>
      <c r="B830">
        <v>0.13368176849999999</v>
      </c>
      <c r="C830" s="1">
        <v>0.6062765</v>
      </c>
      <c r="D830">
        <v>1</v>
      </c>
      <c r="E830">
        <v>0</v>
      </c>
      <c r="F830">
        <v>0</v>
      </c>
      <c r="G830" t="s">
        <v>1329</v>
      </c>
    </row>
    <row r="831" spans="1:7" x14ac:dyDescent="0.2">
      <c r="A831" t="s">
        <v>1333</v>
      </c>
      <c r="B831">
        <v>3.1097727610000003</v>
      </c>
      <c r="C831" s="1">
        <v>0.60066145000000004</v>
      </c>
      <c r="D831">
        <v>1</v>
      </c>
      <c r="E831">
        <v>0</v>
      </c>
      <c r="F831">
        <v>0</v>
      </c>
      <c r="G831" t="s">
        <v>1334</v>
      </c>
    </row>
    <row r="832" spans="1:7" x14ac:dyDescent="0.2">
      <c r="A832" t="s">
        <v>1335</v>
      </c>
      <c r="B832">
        <v>1</v>
      </c>
      <c r="C832" s="1">
        <v>0.58961140000000001</v>
      </c>
      <c r="D832">
        <v>1</v>
      </c>
      <c r="E832">
        <v>0</v>
      </c>
      <c r="F832">
        <v>0</v>
      </c>
      <c r="G832" t="s">
        <v>1335</v>
      </c>
    </row>
    <row r="833" spans="1:7" x14ac:dyDescent="0.2">
      <c r="A833" t="s">
        <v>1336</v>
      </c>
      <c r="B833">
        <v>1</v>
      </c>
      <c r="C833" s="1">
        <v>0.56644015000000003</v>
      </c>
      <c r="D833">
        <v>1</v>
      </c>
      <c r="E833">
        <v>0</v>
      </c>
      <c r="F833">
        <v>0</v>
      </c>
      <c r="G833" t="s">
        <v>1336</v>
      </c>
    </row>
    <row r="834" spans="1:7" x14ac:dyDescent="0.2">
      <c r="A834" t="s">
        <v>1337</v>
      </c>
      <c r="B834">
        <v>0.22431066199999999</v>
      </c>
      <c r="C834" s="1">
        <v>0.56073295000000001</v>
      </c>
      <c r="D834">
        <v>1</v>
      </c>
      <c r="E834">
        <v>0</v>
      </c>
      <c r="F834">
        <v>0</v>
      </c>
      <c r="G834" t="s">
        <v>1338</v>
      </c>
    </row>
    <row r="835" spans="1:7" x14ac:dyDescent="0.2">
      <c r="A835" t="s">
        <v>1339</v>
      </c>
      <c r="B835">
        <v>1</v>
      </c>
      <c r="C835" s="1">
        <v>0.55518500000000004</v>
      </c>
      <c r="D835">
        <v>1</v>
      </c>
      <c r="E835">
        <v>0</v>
      </c>
      <c r="F835">
        <v>0</v>
      </c>
      <c r="G835" t="s">
        <v>1339</v>
      </c>
    </row>
    <row r="836" spans="1:7" x14ac:dyDescent="0.2">
      <c r="A836" t="s">
        <v>1340</v>
      </c>
      <c r="B836">
        <v>1</v>
      </c>
      <c r="C836" s="1">
        <v>0.55195909999999992</v>
      </c>
      <c r="D836">
        <v>1</v>
      </c>
      <c r="E836">
        <v>0</v>
      </c>
      <c r="F836">
        <v>0</v>
      </c>
      <c r="G836" t="s">
        <v>1340</v>
      </c>
    </row>
    <row r="837" spans="1:7" x14ac:dyDescent="0.2">
      <c r="A837" t="s">
        <v>1341</v>
      </c>
      <c r="B837">
        <v>1</v>
      </c>
      <c r="C837" s="1">
        <v>0.54473864999999999</v>
      </c>
      <c r="D837">
        <v>1</v>
      </c>
      <c r="E837">
        <v>0</v>
      </c>
      <c r="F837">
        <v>0</v>
      </c>
      <c r="G837" t="s">
        <v>1341</v>
      </c>
    </row>
    <row r="838" spans="1:7" x14ac:dyDescent="0.2">
      <c r="A838" t="s">
        <v>1342</v>
      </c>
      <c r="B838">
        <v>1</v>
      </c>
      <c r="C838" s="1">
        <v>0.54112435000000003</v>
      </c>
      <c r="D838">
        <v>1</v>
      </c>
      <c r="E838">
        <v>0</v>
      </c>
      <c r="F838">
        <v>0</v>
      </c>
      <c r="G838" t="s">
        <v>1342</v>
      </c>
    </row>
    <row r="839" spans="1:7" x14ac:dyDescent="0.2">
      <c r="A839" t="s">
        <v>1343</v>
      </c>
      <c r="B839">
        <v>0.64654423799999994</v>
      </c>
      <c r="C839" s="1">
        <v>0.52544144999999998</v>
      </c>
      <c r="D839">
        <v>1</v>
      </c>
      <c r="E839">
        <v>0</v>
      </c>
      <c r="F839">
        <v>0</v>
      </c>
      <c r="G839" t="s">
        <v>1344</v>
      </c>
    </row>
    <row r="840" spans="1:7" x14ac:dyDescent="0.2">
      <c r="A840" t="s">
        <v>1345</v>
      </c>
      <c r="B840">
        <v>1</v>
      </c>
      <c r="C840" s="1">
        <v>0.50861234999999994</v>
      </c>
      <c r="D840">
        <v>1</v>
      </c>
      <c r="E840">
        <v>0</v>
      </c>
      <c r="F840">
        <v>0</v>
      </c>
      <c r="G840" t="s">
        <v>1345</v>
      </c>
    </row>
    <row r="841" spans="1:7" x14ac:dyDescent="0.2">
      <c r="A841" t="s">
        <v>1346</v>
      </c>
      <c r="B841">
        <v>1</v>
      </c>
      <c r="C841" s="1">
        <v>0.50600829999999997</v>
      </c>
      <c r="D841">
        <v>1</v>
      </c>
      <c r="E841">
        <v>0</v>
      </c>
      <c r="F841">
        <v>0</v>
      </c>
      <c r="G841" t="s">
        <v>1346</v>
      </c>
    </row>
    <row r="842" spans="1:7" x14ac:dyDescent="0.2">
      <c r="A842" t="s">
        <v>1347</v>
      </c>
      <c r="B842">
        <v>1</v>
      </c>
      <c r="C842" s="1">
        <v>0.50195045000000005</v>
      </c>
      <c r="D842">
        <v>1</v>
      </c>
      <c r="E842">
        <v>0</v>
      </c>
      <c r="F842">
        <v>0</v>
      </c>
      <c r="G842" t="s">
        <v>1347</v>
      </c>
    </row>
    <row r="843" spans="1:7" x14ac:dyDescent="0.2">
      <c r="A843" t="s">
        <v>1348</v>
      </c>
      <c r="B843">
        <v>1</v>
      </c>
      <c r="C843" s="1">
        <v>0.49047335000000003</v>
      </c>
      <c r="D843">
        <v>1</v>
      </c>
      <c r="E843">
        <v>0</v>
      </c>
      <c r="F843">
        <v>0</v>
      </c>
      <c r="G843" t="s">
        <v>1348</v>
      </c>
    </row>
    <row r="844" spans="1:7" x14ac:dyDescent="0.2">
      <c r="A844" t="s">
        <v>1349</v>
      </c>
      <c r="B844">
        <v>1</v>
      </c>
      <c r="C844" s="1">
        <v>0.43983620000000001</v>
      </c>
      <c r="D844">
        <v>1</v>
      </c>
      <c r="E844">
        <v>0</v>
      </c>
      <c r="F844">
        <v>0</v>
      </c>
      <c r="G844" t="s">
        <v>1349</v>
      </c>
    </row>
    <row r="845" spans="1:7" x14ac:dyDescent="0.2">
      <c r="A845" t="s">
        <v>1350</v>
      </c>
      <c r="B845">
        <v>1</v>
      </c>
      <c r="C845" s="1">
        <v>0.41161190000000003</v>
      </c>
      <c r="D845">
        <v>1</v>
      </c>
      <c r="E845">
        <v>0</v>
      </c>
      <c r="F845">
        <v>0</v>
      </c>
      <c r="G845" t="s">
        <v>1350</v>
      </c>
    </row>
    <row r="846" spans="1:7" x14ac:dyDescent="0.2">
      <c r="A846" t="s">
        <v>1351</v>
      </c>
      <c r="B846">
        <v>1.1214820840000002</v>
      </c>
      <c r="C846" s="1">
        <v>0.36381205</v>
      </c>
      <c r="D846">
        <v>1</v>
      </c>
      <c r="E846">
        <v>0</v>
      </c>
      <c r="F846">
        <v>0</v>
      </c>
      <c r="G846" t="s">
        <v>1352</v>
      </c>
    </row>
    <row r="847" spans="1:7" x14ac:dyDescent="0.2">
      <c r="A847" t="s">
        <v>1353</v>
      </c>
      <c r="B847">
        <v>1.4154847479999999</v>
      </c>
      <c r="C847" s="1">
        <v>0.36381205</v>
      </c>
      <c r="D847">
        <v>1</v>
      </c>
      <c r="E847">
        <v>0</v>
      </c>
      <c r="F847">
        <v>0</v>
      </c>
      <c r="G847" t="s">
        <v>1352</v>
      </c>
    </row>
    <row r="848" spans="1:7" x14ac:dyDescent="0.2">
      <c r="A848" t="s">
        <v>1354</v>
      </c>
      <c r="B848">
        <v>1</v>
      </c>
      <c r="C848" s="1">
        <v>0.22521421</v>
      </c>
      <c r="D848">
        <v>1</v>
      </c>
      <c r="E848">
        <v>0</v>
      </c>
      <c r="F848">
        <v>0</v>
      </c>
      <c r="G848" t="s">
        <v>1354</v>
      </c>
    </row>
    <row r="849" spans="6:6" x14ac:dyDescent="0.2">
      <c r="F849" s="2"/>
    </row>
  </sheetData>
  <conditionalFormatting sqref="C1">
    <cfRule type="colorScale" priority="1">
      <colorScale>
        <cfvo type="num" val="0.1"/>
        <cfvo type="num" val="1"/>
        <cfvo type="num" val="12"/>
        <color theme="4" tint="-0.499984740745262"/>
        <color theme="0"/>
        <color rgb="FFC00000"/>
      </colorScale>
    </cfRule>
  </conditionalFormatting>
  <conditionalFormatting sqref="C2:C848">
    <cfRule type="colorScale" priority="2">
      <colorScale>
        <cfvo type="min"/>
        <cfvo type="percentile" val="50"/>
        <cfvo type="num" val="4"/>
        <color theme="4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avier Graña</cp:lastModifiedBy>
  <dcterms:created xsi:type="dcterms:W3CDTF">2017-03-26T22:32:45Z</dcterms:created>
  <dcterms:modified xsi:type="dcterms:W3CDTF">2018-06-27T17:52:34Z</dcterms:modified>
</cp:coreProperties>
</file>